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Print_Area" vbProcedure="false">Sheet1!$A$1:$AZ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" uniqueCount="3">
  <si>
    <t xml:space="preserve">Parsimony Score</t>
  </si>
  <si>
    <t xml:space="preserve">Number of Variants</t>
  </si>
  <si>
    <t xml:space="preserve">si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2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  <charset val="134"/>
    </font>
    <font>
      <i val="true"/>
      <sz val="12"/>
      <color rgb="FF000000"/>
      <name val="Calibri"/>
      <family val="0"/>
      <charset val="134"/>
    </font>
    <font>
      <b val="true"/>
      <sz val="12"/>
      <color rgb="FF333399"/>
      <name val="Calibri"/>
      <family val="0"/>
      <charset val="134"/>
    </font>
    <font>
      <sz val="12"/>
      <color rgb="FF333399"/>
      <name val="Calibri"/>
      <family val="0"/>
      <charset val="134"/>
    </font>
    <font>
      <b val="true"/>
      <sz val="12"/>
      <color rgb="FFFFFFFF"/>
      <name val="Calibri"/>
      <family val="0"/>
      <charset val="134"/>
    </font>
    <font>
      <sz val="11"/>
      <color rgb="FF000000"/>
      <name val="Calibri"/>
      <family val="0"/>
      <charset val="134"/>
    </font>
    <font>
      <sz val="12"/>
      <name val="Calibri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969696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7" fillId="3" borderId="2" applyFont="true" applyBorder="true" applyAlignment="false" applyProtection="false"/>
    <xf numFmtId="164" fontId="8" fillId="4" borderId="3" applyFont="true" applyBorder="tru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21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2" xfId="21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2" xfId="21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8" fillId="4" borderId="3" xfId="22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2" borderId="1" xfId="2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9" fillId="2" borderId="1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8" fillId="4" borderId="3" xfId="22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10" fillId="2" borderId="1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  <cellStyle name="Excel_BuiltIn_Input" xfId="21"/>
    <cellStyle name="Excel_BuiltIn_Check Cell" xfId="22"/>
  </cellStyles>
  <dxfs count="13"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1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BC52" activeCellId="0" sqref="BC52"/>
    </sheetView>
  </sheetViews>
  <sheetFormatPr defaultColWidth="6.65625" defaultRowHeight="35" zeroHeight="false" outlineLevelRow="0" outlineLevelCol="0"/>
  <cols>
    <col collapsed="false" customWidth="false" hidden="false" outlineLevel="0" max="1" min="1" style="1" width="6.65"/>
    <col collapsed="false" customWidth="false" hidden="false" outlineLevel="0" max="2" min="2" style="2" width="6.65"/>
    <col collapsed="false" customWidth="false" hidden="false" outlineLevel="0" max="257" min="3" style="3" width="6.65"/>
  </cols>
  <sheetData>
    <row r="1" s="5" customFormat="true" ht="35" hidden="false" customHeight="true" outlineLevel="0" collapsed="false">
      <c r="A1" s="4" t="s">
        <v>0</v>
      </c>
      <c r="B1" s="4"/>
      <c r="C1" s="5" t="n">
        <v>76</v>
      </c>
      <c r="D1" s="5" t="n">
        <v>48</v>
      </c>
      <c r="E1" s="5" t="n">
        <v>63</v>
      </c>
      <c r="F1" s="5" t="n">
        <v>34</v>
      </c>
      <c r="G1" s="5" t="n">
        <v>20</v>
      </c>
      <c r="H1" s="6" t="n">
        <v>119</v>
      </c>
      <c r="I1" s="5" t="n">
        <v>41</v>
      </c>
      <c r="J1" s="5" t="n">
        <v>47</v>
      </c>
      <c r="K1" s="5" t="n">
        <v>24</v>
      </c>
      <c r="L1" s="6" t="n">
        <v>95</v>
      </c>
      <c r="M1" s="5" t="n">
        <v>5</v>
      </c>
      <c r="N1" s="6" t="n">
        <v>64</v>
      </c>
      <c r="O1" s="6" t="n">
        <v>44</v>
      </c>
      <c r="P1" s="5" t="n">
        <v>42</v>
      </c>
      <c r="Q1" s="5" t="n">
        <v>13</v>
      </c>
      <c r="R1" s="5" t="n">
        <v>34</v>
      </c>
      <c r="S1" s="5" t="n">
        <v>23</v>
      </c>
      <c r="T1" s="5" t="n">
        <v>22</v>
      </c>
      <c r="U1" s="6" t="n">
        <v>56</v>
      </c>
      <c r="V1" s="5" t="n">
        <v>49</v>
      </c>
      <c r="W1" s="6" t="n">
        <v>56</v>
      </c>
      <c r="X1" s="5" t="n">
        <v>15</v>
      </c>
      <c r="Y1" s="5" t="n">
        <v>11</v>
      </c>
      <c r="Z1" s="5" t="n">
        <v>86</v>
      </c>
      <c r="AA1" s="5" t="n">
        <v>10</v>
      </c>
      <c r="AB1" s="5" t="n">
        <v>34</v>
      </c>
      <c r="AC1" s="5" t="n">
        <v>47</v>
      </c>
      <c r="AD1" s="5" t="n">
        <v>41</v>
      </c>
      <c r="AE1" s="5" t="n">
        <v>39</v>
      </c>
      <c r="AF1" s="5" t="n">
        <v>76</v>
      </c>
      <c r="AG1" s="5" t="n">
        <v>73</v>
      </c>
      <c r="AH1" s="5" t="n">
        <v>15</v>
      </c>
      <c r="AI1" s="5" t="n">
        <v>11</v>
      </c>
      <c r="AJ1" s="5" t="n">
        <v>29</v>
      </c>
      <c r="AK1" s="5" t="n">
        <v>49</v>
      </c>
      <c r="AL1" s="5" t="n">
        <v>78</v>
      </c>
      <c r="AM1" s="5" t="n">
        <v>59</v>
      </c>
      <c r="AN1" s="5" t="n">
        <v>82</v>
      </c>
      <c r="AO1" s="5" t="n">
        <v>62</v>
      </c>
      <c r="AP1" s="5" t="n">
        <v>30</v>
      </c>
      <c r="AQ1" s="5" t="n">
        <v>75</v>
      </c>
      <c r="AR1" s="5" t="n">
        <v>68</v>
      </c>
      <c r="AS1" s="5" t="n">
        <v>60</v>
      </c>
      <c r="AT1" s="5" t="n">
        <v>57</v>
      </c>
      <c r="AU1" s="5" t="n">
        <v>63</v>
      </c>
      <c r="AV1" s="5" t="n">
        <v>95</v>
      </c>
      <c r="AW1" s="5" t="n">
        <v>59</v>
      </c>
      <c r="AX1" s="5" t="n">
        <v>65</v>
      </c>
      <c r="AY1" s="5" t="n">
        <v>27</v>
      </c>
      <c r="AZ1" s="5" t="n">
        <v>65</v>
      </c>
    </row>
    <row r="2" s="10" customFormat="true" ht="35" hidden="false" customHeight="true" outlineLevel="0" collapsed="false">
      <c r="A2" s="7" t="s">
        <v>1</v>
      </c>
      <c r="B2" s="7"/>
      <c r="C2" s="8" t="n">
        <v>2</v>
      </c>
      <c r="D2" s="8" t="n">
        <v>2</v>
      </c>
      <c r="E2" s="8" t="n">
        <v>2</v>
      </c>
      <c r="F2" s="8" t="n">
        <v>2</v>
      </c>
      <c r="G2" s="8" t="n">
        <v>2</v>
      </c>
      <c r="H2" s="9" t="n">
        <v>3</v>
      </c>
      <c r="I2" s="8" t="n">
        <v>2</v>
      </c>
      <c r="J2" s="8" t="n">
        <v>2</v>
      </c>
      <c r="K2" s="8" t="n">
        <v>2</v>
      </c>
      <c r="L2" s="9" t="n">
        <v>5</v>
      </c>
      <c r="M2" s="8" t="n">
        <v>2</v>
      </c>
      <c r="N2" s="9" t="n">
        <v>4</v>
      </c>
      <c r="O2" s="9" t="n">
        <v>3</v>
      </c>
      <c r="P2" s="8" t="n">
        <v>2</v>
      </c>
      <c r="Q2" s="8" t="n">
        <v>2</v>
      </c>
      <c r="R2" s="8" t="n">
        <v>2</v>
      </c>
      <c r="S2" s="8" t="n">
        <v>2</v>
      </c>
      <c r="T2" s="8" t="n">
        <v>2</v>
      </c>
      <c r="U2" s="9" t="n">
        <v>3</v>
      </c>
      <c r="V2" s="8" t="n">
        <v>2</v>
      </c>
      <c r="W2" s="9" t="n">
        <v>3</v>
      </c>
      <c r="X2" s="8" t="n">
        <v>2</v>
      </c>
      <c r="Y2" s="8" t="n">
        <v>2</v>
      </c>
      <c r="Z2" s="8" t="n">
        <v>2</v>
      </c>
      <c r="AA2" s="8" t="n">
        <v>2</v>
      </c>
      <c r="AB2" s="8" t="n">
        <v>2</v>
      </c>
      <c r="AC2" s="8" t="n">
        <v>2</v>
      </c>
      <c r="AD2" s="8" t="n">
        <v>2</v>
      </c>
      <c r="AE2" s="8" t="n">
        <v>2</v>
      </c>
      <c r="AF2" s="8" t="n">
        <v>2</v>
      </c>
      <c r="AG2" s="8" t="n">
        <v>2</v>
      </c>
      <c r="AH2" s="8" t="n">
        <v>2</v>
      </c>
      <c r="AI2" s="8" t="n">
        <v>2</v>
      </c>
      <c r="AJ2" s="8" t="n">
        <v>2</v>
      </c>
      <c r="AK2" s="8" t="n">
        <v>2</v>
      </c>
      <c r="AL2" s="8" t="n">
        <v>2</v>
      </c>
      <c r="AM2" s="8" t="n">
        <v>2</v>
      </c>
      <c r="AN2" s="8" t="n">
        <v>2</v>
      </c>
      <c r="AO2" s="8" t="n">
        <v>2</v>
      </c>
      <c r="AP2" s="8" t="n">
        <v>2</v>
      </c>
      <c r="AQ2" s="8" t="n">
        <v>2</v>
      </c>
      <c r="AR2" s="8" t="n">
        <v>2</v>
      </c>
      <c r="AS2" s="8" t="n">
        <v>2</v>
      </c>
      <c r="AT2" s="8" t="n">
        <v>2</v>
      </c>
      <c r="AU2" s="8" t="n">
        <v>2</v>
      </c>
      <c r="AV2" s="8" t="n">
        <v>2</v>
      </c>
      <c r="AW2" s="8" t="n">
        <v>2</v>
      </c>
      <c r="AX2" s="8" t="n">
        <v>2</v>
      </c>
      <c r="AY2" s="8" t="n">
        <v>2</v>
      </c>
      <c r="AZ2" s="8" t="n">
        <v>2</v>
      </c>
    </row>
    <row r="3" s="2" customFormat="true" ht="28" hidden="false" customHeight="true" outlineLevel="0" collapsed="false">
      <c r="A3" s="11" t="n">
        <v>2</v>
      </c>
      <c r="B3" s="12" t="s">
        <v>2</v>
      </c>
      <c r="C3" s="12" t="n">
        <v>162</v>
      </c>
      <c r="D3" s="12" t="n">
        <v>167</v>
      </c>
      <c r="E3" s="12" t="n">
        <v>172</v>
      </c>
      <c r="F3" s="12" t="n">
        <v>173</v>
      </c>
      <c r="G3" s="12" t="n">
        <v>175</v>
      </c>
      <c r="H3" s="13" t="n">
        <v>187</v>
      </c>
      <c r="I3" s="12" t="n">
        <v>189</v>
      </c>
      <c r="J3" s="12" t="n">
        <v>190</v>
      </c>
      <c r="K3" s="12" t="n">
        <v>196</v>
      </c>
      <c r="L3" s="13" t="n">
        <v>197</v>
      </c>
      <c r="M3" s="12" t="n">
        <v>199</v>
      </c>
      <c r="N3" s="13" t="n">
        <v>200</v>
      </c>
      <c r="O3" s="13" t="n">
        <v>201</v>
      </c>
      <c r="P3" s="12" t="n">
        <v>204</v>
      </c>
      <c r="Q3" s="12" t="n">
        <v>206</v>
      </c>
      <c r="R3" s="12" t="n">
        <v>207</v>
      </c>
      <c r="S3" s="12" t="n">
        <v>225</v>
      </c>
      <c r="T3" s="12" t="n">
        <v>228</v>
      </c>
      <c r="U3" s="14" t="n">
        <v>230</v>
      </c>
      <c r="V3" s="12" t="n">
        <v>242</v>
      </c>
      <c r="W3" s="14" t="n">
        <v>243</v>
      </c>
      <c r="X3" s="12" t="n">
        <v>244</v>
      </c>
      <c r="Y3" s="12" t="n">
        <v>245</v>
      </c>
      <c r="Z3" s="12" t="n">
        <v>267</v>
      </c>
      <c r="AA3" s="12" t="n">
        <v>269</v>
      </c>
      <c r="AB3" s="12" t="n">
        <v>282</v>
      </c>
      <c r="AC3" s="12" t="n">
        <v>283</v>
      </c>
      <c r="AD3" s="12" t="n">
        <v>285</v>
      </c>
      <c r="AE3" s="12" t="n">
        <v>296</v>
      </c>
      <c r="AF3" s="12" t="n">
        <v>300</v>
      </c>
      <c r="AG3" s="12" t="n">
        <v>308</v>
      </c>
      <c r="AH3" s="12" t="n">
        <v>325</v>
      </c>
      <c r="AI3" s="12" t="n">
        <v>328</v>
      </c>
      <c r="AJ3" s="12" t="n">
        <v>330</v>
      </c>
      <c r="AK3" s="12" t="n">
        <v>332</v>
      </c>
      <c r="AL3" s="12" t="n">
        <v>393</v>
      </c>
      <c r="AM3" s="12" t="n">
        <v>395</v>
      </c>
      <c r="AN3" s="12" t="n">
        <v>404</v>
      </c>
      <c r="AO3" s="12" t="n">
        <v>405</v>
      </c>
      <c r="AP3" s="12" t="n">
        <v>407</v>
      </c>
      <c r="AQ3" s="12" t="n">
        <v>435</v>
      </c>
      <c r="AR3" s="12" t="n">
        <v>439</v>
      </c>
      <c r="AS3" s="12" t="n">
        <v>448</v>
      </c>
      <c r="AT3" s="12" t="n">
        <v>451</v>
      </c>
      <c r="AU3" s="12" t="n">
        <v>485</v>
      </c>
      <c r="AV3" s="12" t="n">
        <v>493</v>
      </c>
      <c r="AW3" s="12" t="n">
        <v>496</v>
      </c>
      <c r="AX3" s="12" t="n">
        <v>503</v>
      </c>
      <c r="AY3" s="12" t="n">
        <v>505</v>
      </c>
      <c r="AZ3" s="12" t="n">
        <v>512</v>
      </c>
    </row>
    <row r="4" customFormat="false" ht="28" hidden="false" customHeight="true" outlineLevel="0" collapsed="false">
      <c r="A4" s="1" t="n">
        <v>2</v>
      </c>
      <c r="B4" s="12" t="n">
        <v>162</v>
      </c>
      <c r="C4" s="15"/>
      <c r="D4" s="3" t="n">
        <v>0.112342208819992</v>
      </c>
      <c r="E4" s="3" t="n">
        <v>0.257262880267355</v>
      </c>
      <c r="F4" s="3" t="n">
        <v>0.0445222525681977</v>
      </c>
      <c r="G4" s="3" t="n">
        <v>0.0274442777479066</v>
      </c>
      <c r="H4" s="16" t="n">
        <v>0.0033635784507984</v>
      </c>
      <c r="I4" s="3" t="n">
        <v>0.0926460049507074</v>
      </c>
      <c r="J4" s="3" t="n">
        <v>0.0836139900896174</v>
      </c>
      <c r="K4" s="3" t="n">
        <v>0.00246987626222119</v>
      </c>
      <c r="L4" s="16" t="n">
        <v>0.100683206569717</v>
      </c>
      <c r="M4" s="3" t="n">
        <v>0.0281699843550052</v>
      </c>
      <c r="N4" s="16" t="n">
        <v>0.0940085007520866</v>
      </c>
      <c r="O4" s="16" t="n">
        <v>0.102109712141676</v>
      </c>
      <c r="P4" s="3" t="n">
        <v>0.0156749203088461</v>
      </c>
      <c r="Q4" s="3" t="n">
        <v>0.0137040186161652</v>
      </c>
      <c r="R4" s="3" t="n">
        <v>0.00223780398501521</v>
      </c>
      <c r="S4" s="3" t="n">
        <v>0.0190599007892208</v>
      </c>
      <c r="T4" s="3" t="n">
        <v>0.0380553835056543</v>
      </c>
      <c r="U4" s="16" t="n">
        <v>0.0199977662553475</v>
      </c>
      <c r="V4" s="3" t="n">
        <v>0.000973643698888901</v>
      </c>
      <c r="W4" s="16" t="n">
        <v>0.0521396953888557</v>
      </c>
      <c r="X4" s="17" t="n">
        <v>0.00523439827983246</v>
      </c>
      <c r="Y4" s="17" t="n">
        <v>0.00423222536285403</v>
      </c>
      <c r="Z4" s="17" t="n">
        <v>0.087938349610028</v>
      </c>
      <c r="AA4" s="17" t="n">
        <v>0.00455904385810031</v>
      </c>
      <c r="AB4" s="17" t="n">
        <v>0.00124455130409813</v>
      </c>
      <c r="AC4" s="17" t="n">
        <v>0.0375380715910987</v>
      </c>
      <c r="AD4" s="17" t="n">
        <v>0.0174707678160789</v>
      </c>
      <c r="AE4" s="17" t="n">
        <v>0.0462262636587982</v>
      </c>
      <c r="AF4" s="17" t="n">
        <v>0.000482833886123653</v>
      </c>
      <c r="AG4" s="17" t="n">
        <v>0.0403783753315113</v>
      </c>
      <c r="AH4" s="17" t="n">
        <v>0.0153452061624605</v>
      </c>
      <c r="AI4" s="17" t="n">
        <v>0.00688886976307703</v>
      </c>
      <c r="AJ4" s="17" t="n">
        <v>0.0171946869268816</v>
      </c>
      <c r="AK4" s="17" t="n">
        <v>0.0174149026740426</v>
      </c>
      <c r="AL4" s="17" t="n">
        <v>0.0676717175281966</v>
      </c>
      <c r="AM4" s="17" t="n">
        <v>0.00124662811266574</v>
      </c>
      <c r="AN4" s="17" t="n">
        <v>0.0265226041867076</v>
      </c>
      <c r="AO4" s="17" t="n">
        <v>0.0232994155613068</v>
      </c>
      <c r="AP4" s="17" t="n">
        <v>0.0167032123118614</v>
      </c>
      <c r="AQ4" s="17" t="n">
        <v>0.0471443991269638</v>
      </c>
      <c r="AR4" s="17" t="n">
        <v>0.0284991649942325</v>
      </c>
      <c r="AS4" s="17" t="n">
        <v>0.0347722203101075</v>
      </c>
      <c r="AT4" s="17" t="n">
        <v>0.0400866486917098</v>
      </c>
      <c r="AU4" s="17" t="n">
        <v>0.0357680582290613</v>
      </c>
      <c r="AV4" s="17" t="n">
        <v>0.000116453718122704</v>
      </c>
      <c r="AW4" s="17" t="n">
        <v>0.00302606282349115</v>
      </c>
      <c r="AX4" s="17" t="n">
        <v>0.00251987084360597</v>
      </c>
      <c r="AY4" s="17" t="n">
        <v>0.000541804445818359</v>
      </c>
      <c r="AZ4" s="17" t="n">
        <v>0.00197887879802707</v>
      </c>
      <c r="BA4" s="17"/>
    </row>
    <row r="5" customFormat="false" ht="28" hidden="false" customHeight="true" outlineLevel="0" collapsed="false">
      <c r="A5" s="1" t="n">
        <v>2</v>
      </c>
      <c r="B5" s="12" t="n">
        <v>167</v>
      </c>
      <c r="C5" s="3" t="n">
        <v>0.112342208819992</v>
      </c>
      <c r="D5" s="15"/>
      <c r="E5" s="3" t="n">
        <v>0.19486134875456</v>
      </c>
      <c r="F5" s="3" t="n">
        <v>0.0176558814460924</v>
      </c>
      <c r="G5" s="3" t="n">
        <v>0.0254946553382194</v>
      </c>
      <c r="H5" s="16" t="n">
        <v>0.0866369891399515</v>
      </c>
      <c r="I5" s="3" t="n">
        <v>0.0417527984853409</v>
      </c>
      <c r="J5" s="3" t="n">
        <v>0.199210930865985</v>
      </c>
      <c r="K5" s="3" t="n">
        <v>0.0361306181354145</v>
      </c>
      <c r="L5" s="16" t="n">
        <v>0.0860059444904014</v>
      </c>
      <c r="M5" s="3" t="n">
        <v>0.00360664751556276</v>
      </c>
      <c r="N5" s="16" t="n">
        <v>0.0854137635342083</v>
      </c>
      <c r="O5" s="16" t="n">
        <v>0.0378479422187097</v>
      </c>
      <c r="P5" s="3" t="n">
        <v>0.112672808958065</v>
      </c>
      <c r="Q5" s="3" t="n">
        <v>0.0860587955221409</v>
      </c>
      <c r="R5" s="3" t="n">
        <v>0.0111826068763882</v>
      </c>
      <c r="S5" s="3" t="n">
        <v>0.110418075120546</v>
      </c>
      <c r="T5" s="3" t="n">
        <v>0.0302292270317795</v>
      </c>
      <c r="U5" s="16" t="n">
        <v>0.0188358348898924</v>
      </c>
      <c r="V5" s="3" t="n">
        <v>0.0191464834138898</v>
      </c>
      <c r="W5" s="16" t="n">
        <v>0.0670697893106782</v>
      </c>
      <c r="X5" s="17" t="n">
        <v>0.00997144630523841</v>
      </c>
      <c r="Y5" s="17" t="n">
        <v>0.00735850787045987</v>
      </c>
      <c r="Z5" s="17" t="n">
        <v>0.0110602151639255</v>
      </c>
      <c r="AA5" s="17" t="n">
        <v>0.011262951835254</v>
      </c>
      <c r="AB5" s="17" t="n">
        <v>0.0492902229116236</v>
      </c>
      <c r="AC5" s="17" t="n">
        <v>0.0120884527110922</v>
      </c>
      <c r="AD5" s="17" t="n">
        <v>0.0033932521227515</v>
      </c>
      <c r="AE5" s="17" t="n">
        <v>0.0178600335084551</v>
      </c>
      <c r="AF5" s="17" t="n">
        <v>0.0033668927237527</v>
      </c>
      <c r="AG5" s="17" t="n">
        <v>0.00890686770173304</v>
      </c>
      <c r="AH5" s="17" t="n">
        <v>0.00568161000610963</v>
      </c>
      <c r="AI5" s="17" t="n">
        <v>0.000571890007814117</v>
      </c>
      <c r="AJ5" s="17" t="n">
        <v>0.00856824764942389</v>
      </c>
      <c r="AK5" s="17" t="n">
        <v>0.0239712832201817</v>
      </c>
      <c r="AL5" s="17" t="n">
        <v>0.00567992848698398</v>
      </c>
      <c r="AM5" s="17" t="n">
        <v>0.00256222696411166</v>
      </c>
      <c r="AN5" s="17" t="n">
        <v>0.0232884497530865</v>
      </c>
      <c r="AO5" s="17" t="n">
        <v>0.0123063644878223</v>
      </c>
      <c r="AP5" s="17" t="n">
        <v>0.0050801520648386</v>
      </c>
      <c r="AQ5" s="17" t="n">
        <v>0.003346345513031</v>
      </c>
      <c r="AR5" s="17" t="n">
        <v>0.00342110306565336</v>
      </c>
      <c r="AS5" s="17" t="n">
        <v>0.0118057358237483</v>
      </c>
      <c r="AT5" s="17" t="n">
        <v>0.00124117240014958</v>
      </c>
      <c r="AU5" s="17" t="n">
        <v>0.000984331758376737</v>
      </c>
      <c r="AV5" s="17" t="n">
        <v>0.00129214690875911</v>
      </c>
      <c r="AW5" s="17" t="n">
        <v>0.00208982911358069</v>
      </c>
      <c r="AX5" s="17" t="n">
        <v>0.00295137626678882</v>
      </c>
      <c r="AY5" s="17" t="n">
        <v>0.000525211143745465</v>
      </c>
      <c r="AZ5" s="17" t="n">
        <v>0.00152716531435578</v>
      </c>
      <c r="BA5" s="17"/>
    </row>
    <row r="6" customFormat="false" ht="28" hidden="false" customHeight="true" outlineLevel="0" collapsed="false">
      <c r="A6" s="1" t="n">
        <v>2</v>
      </c>
      <c r="B6" s="12" t="n">
        <v>172</v>
      </c>
      <c r="C6" s="3" t="n">
        <v>0.257262880267355</v>
      </c>
      <c r="D6" s="3" t="n">
        <v>0.19486134875456</v>
      </c>
      <c r="E6" s="15"/>
      <c r="F6" s="3" t="n">
        <v>0.0843495317297098</v>
      </c>
      <c r="G6" s="3" t="n">
        <v>0.0829252583175285</v>
      </c>
      <c r="H6" s="16" t="n">
        <v>0</v>
      </c>
      <c r="I6" s="3" t="n">
        <v>0.0746894478574925</v>
      </c>
      <c r="J6" s="3" t="n">
        <v>0.229971817920731</v>
      </c>
      <c r="K6" s="3" t="n">
        <v>0.0744562627497216</v>
      </c>
      <c r="L6" s="18" t="n">
        <v>0.152980358190596</v>
      </c>
      <c r="M6" s="3" t="n">
        <v>0.0697615704949378</v>
      </c>
      <c r="N6" s="16" t="n">
        <v>0</v>
      </c>
      <c r="O6" s="16" t="n">
        <v>0</v>
      </c>
      <c r="P6" s="3" t="n">
        <v>0.0282733796654391</v>
      </c>
      <c r="Q6" s="3" t="n">
        <v>0.0162782931481955</v>
      </c>
      <c r="R6" s="3" t="n">
        <v>0.0230170538775209</v>
      </c>
      <c r="S6" s="3" t="n">
        <v>0.0117426291677689</v>
      </c>
      <c r="T6" s="3" t="n">
        <v>0.109148776366489</v>
      </c>
      <c r="U6" s="16" t="n">
        <v>0</v>
      </c>
      <c r="V6" s="3" t="n">
        <v>0.00451201647747239</v>
      </c>
      <c r="W6" s="16" t="n">
        <v>0</v>
      </c>
      <c r="X6" s="17" t="n">
        <v>0.0102229683662216</v>
      </c>
      <c r="Y6" s="17" t="n">
        <v>0.00155310333821216</v>
      </c>
      <c r="Z6" s="17" t="n">
        <v>0.00505810526008017</v>
      </c>
      <c r="AA6" s="17" t="n">
        <v>0.0179678082076869</v>
      </c>
      <c r="AB6" s="17" t="n">
        <v>0.00470595220103893</v>
      </c>
      <c r="AC6" s="17" t="n">
        <v>0.00663488524368638</v>
      </c>
      <c r="AD6" s="17" t="n">
        <v>0.014272898999615</v>
      </c>
      <c r="AE6" s="17" t="n">
        <v>0.0221096351969863</v>
      </c>
      <c r="AF6" s="17" t="n">
        <v>0.00285355023503402</v>
      </c>
      <c r="AG6" s="17" t="n">
        <v>0.012310216991876</v>
      </c>
      <c r="AH6" s="17" t="n">
        <v>0.00307233955460896</v>
      </c>
      <c r="AI6" s="17" t="n">
        <v>0.0202347696035778</v>
      </c>
      <c r="AJ6" s="17" t="n">
        <v>0.00536660683953875</v>
      </c>
      <c r="AK6" s="17" t="n">
        <v>0.00299568253068934</v>
      </c>
      <c r="AL6" s="17" t="n">
        <v>0.020997761814803</v>
      </c>
      <c r="AM6" s="17" t="n">
        <v>0.0108676663647607</v>
      </c>
      <c r="AN6" s="17" t="n">
        <v>0.00608886152662494</v>
      </c>
      <c r="AO6" s="17" t="n">
        <v>0.00386127387525099</v>
      </c>
      <c r="AP6" s="17" t="n">
        <v>0.0109376403924424</v>
      </c>
      <c r="AQ6" s="17" t="n">
        <v>0.0402670868219541</v>
      </c>
      <c r="AR6" s="17" t="n">
        <v>0.00939940922032871</v>
      </c>
      <c r="AS6" s="17" t="n">
        <v>0.0166887580652859</v>
      </c>
      <c r="AT6" s="17" t="n">
        <v>0.0171070699449733</v>
      </c>
      <c r="AU6" s="17" t="n">
        <v>0.0124303116879733</v>
      </c>
      <c r="AV6" s="17" t="n">
        <v>0.00178533944118522</v>
      </c>
      <c r="AW6" s="17" t="n">
        <v>0.00555439855773465</v>
      </c>
      <c r="AX6" s="17" t="n">
        <v>0.00529711928862482</v>
      </c>
      <c r="AY6" s="17" t="n">
        <v>0.00233138451013326</v>
      </c>
      <c r="AZ6" s="17" t="n">
        <v>0.00631356618440653</v>
      </c>
      <c r="BA6" s="17"/>
    </row>
    <row r="7" customFormat="false" ht="28" hidden="false" customHeight="true" outlineLevel="0" collapsed="false">
      <c r="A7" s="1" t="n">
        <v>2</v>
      </c>
      <c r="B7" s="12" t="n">
        <v>173</v>
      </c>
      <c r="C7" s="3" t="n">
        <v>0.0445222525681977</v>
      </c>
      <c r="D7" s="3" t="n">
        <v>0.0176558814460924</v>
      </c>
      <c r="E7" s="3" t="n">
        <v>0.0843495316633098</v>
      </c>
      <c r="F7" s="15"/>
      <c r="G7" s="3" t="n">
        <v>0.0153374683812795</v>
      </c>
      <c r="H7" s="16" t="n">
        <v>0.149305556839117</v>
      </c>
      <c r="I7" s="3" t="n">
        <v>0.0257568441733695</v>
      </c>
      <c r="J7" s="3" t="n">
        <v>0.128068482434349</v>
      </c>
      <c r="K7" s="3" t="n">
        <v>0.084682725140297</v>
      </c>
      <c r="L7" s="18" t="n">
        <v>0.114490939143353</v>
      </c>
      <c r="M7" s="3" t="n">
        <v>0.173001229596732</v>
      </c>
      <c r="N7" s="16" t="n">
        <v>0.068512841905977</v>
      </c>
      <c r="O7" s="16" t="n">
        <v>0.0088469629786256</v>
      </c>
      <c r="P7" s="3" t="n">
        <v>0.00354634963562224</v>
      </c>
      <c r="Q7" s="3" t="n">
        <v>0.0459159700760357</v>
      </c>
      <c r="R7" s="3" t="n">
        <v>0.0833632305696938</v>
      </c>
      <c r="S7" s="3" t="n">
        <v>0.0356501849037261</v>
      </c>
      <c r="T7" s="3" t="n">
        <v>0.101356776843161</v>
      </c>
      <c r="U7" s="16" t="n">
        <v>0.103935292933703</v>
      </c>
      <c r="V7" s="3" t="n">
        <v>0.0340443856236851</v>
      </c>
      <c r="W7" s="16" t="n">
        <v>0.0169394100475469</v>
      </c>
      <c r="X7" s="17" t="n">
        <v>0.0130740764643587</v>
      </c>
      <c r="Y7" s="17" t="n">
        <v>0.0263082503417707</v>
      </c>
      <c r="Z7" s="17" t="n">
        <v>0.00477480858170645</v>
      </c>
      <c r="AA7" s="17" t="n">
        <v>0.00782669198537094</v>
      </c>
      <c r="AB7" s="17" t="n">
        <v>0.0147674771443648</v>
      </c>
      <c r="AC7" s="17" t="n">
        <v>0.0071624047476965</v>
      </c>
      <c r="AD7" s="17" t="n">
        <v>0.0241897491811734</v>
      </c>
      <c r="AE7" s="17" t="n">
        <v>0.0124713607114329</v>
      </c>
      <c r="AF7" s="17" t="n">
        <v>0.00809955310274188</v>
      </c>
      <c r="AG7" s="17" t="n">
        <v>0.00570473220009665</v>
      </c>
      <c r="AH7" s="17" t="n">
        <v>0.00966977968780716</v>
      </c>
      <c r="AI7" s="17" t="n">
        <v>0.00171750452861968</v>
      </c>
      <c r="AJ7" s="17" t="n">
        <v>0.00102671892859476</v>
      </c>
      <c r="AK7" s="17" t="n">
        <v>0.00475883738044071</v>
      </c>
      <c r="AL7" s="17" t="n">
        <v>0.01134167737331</v>
      </c>
      <c r="AM7" s="17" t="n">
        <v>0.00366562860650332</v>
      </c>
      <c r="AN7" s="17" t="n">
        <v>0.00400732913195063</v>
      </c>
      <c r="AO7" s="17" t="n">
        <v>0.00521472555781506</v>
      </c>
      <c r="AP7" s="17" t="n">
        <v>0.000312370063305056</v>
      </c>
      <c r="AQ7" s="17" t="n">
        <v>0.01130346228667</v>
      </c>
      <c r="AR7" s="17" t="n">
        <v>0.00183795031579077</v>
      </c>
      <c r="AS7" s="17" t="n">
        <v>0.00230683681858645</v>
      </c>
      <c r="AT7" s="17" t="n">
        <v>0.000875237231871353</v>
      </c>
      <c r="AU7" s="17" t="n">
        <v>0.00105442374505801</v>
      </c>
      <c r="AV7" s="17" t="n">
        <v>0.00559876964601659</v>
      </c>
      <c r="AW7" s="17" t="n">
        <v>0.00463598228651136</v>
      </c>
      <c r="AX7" s="17" t="n">
        <v>0.00299097007145551</v>
      </c>
      <c r="AY7" s="17" t="n">
        <v>0.000843027045300806</v>
      </c>
      <c r="AZ7" s="17" t="n">
        <v>0.00085466642010083</v>
      </c>
      <c r="BA7" s="17"/>
    </row>
    <row r="8" customFormat="false" ht="28" hidden="false" customHeight="true" outlineLevel="0" collapsed="false">
      <c r="A8" s="1" t="n">
        <v>2</v>
      </c>
      <c r="B8" s="12" t="n">
        <v>175</v>
      </c>
      <c r="C8" s="3" t="n">
        <v>0.0274442777479066</v>
      </c>
      <c r="D8" s="3" t="n">
        <v>0.0254946553382194</v>
      </c>
      <c r="E8" s="3" t="n">
        <v>0.0829252583659552</v>
      </c>
      <c r="F8" s="3" t="n">
        <v>0.0153374683812795</v>
      </c>
      <c r="G8" s="15"/>
      <c r="H8" s="16" t="n">
        <v>0.102110167585317</v>
      </c>
      <c r="I8" s="3" t="n">
        <v>0.0201731364890401</v>
      </c>
      <c r="J8" s="3" t="n">
        <v>0.0381884714045971</v>
      </c>
      <c r="K8" s="3" t="n">
        <v>0.0261912658108987</v>
      </c>
      <c r="L8" s="16" t="n">
        <v>0.227282650062291</v>
      </c>
      <c r="M8" s="3" t="n">
        <v>0.00940462707948016</v>
      </c>
      <c r="N8" s="16" t="n">
        <v>0.100568938755318</v>
      </c>
      <c r="O8" s="16" t="n">
        <v>0.0155282063883843</v>
      </c>
      <c r="P8" s="3" t="n">
        <v>0.0465371350729059</v>
      </c>
      <c r="Q8" s="3" t="n">
        <v>0.125042003963087</v>
      </c>
      <c r="R8" s="3" t="n">
        <v>0.008376321577296</v>
      </c>
      <c r="S8" s="3" t="n">
        <v>0.110178359571995</v>
      </c>
      <c r="T8" s="3" t="n">
        <v>0.0174199898199393</v>
      </c>
      <c r="U8" s="16" t="n">
        <v>0.04738672510756</v>
      </c>
      <c r="V8" s="3" t="n">
        <v>0.0499784135865327</v>
      </c>
      <c r="W8" s="16" t="n">
        <v>0.0216152861763772</v>
      </c>
      <c r="X8" s="17" t="n">
        <v>0.00854353425625441</v>
      </c>
      <c r="Y8" s="17" t="n">
        <v>0.0061139713457059</v>
      </c>
      <c r="Z8" s="17" t="n">
        <v>0.0146947921485517</v>
      </c>
      <c r="AA8" s="17" t="n">
        <v>0.000116282928154145</v>
      </c>
      <c r="AB8" s="17" t="n">
        <v>0.119744390103107</v>
      </c>
      <c r="AC8" s="17" t="n">
        <v>0.0130959421817059</v>
      </c>
      <c r="AD8" s="17" t="n">
        <v>0.0195242606791366</v>
      </c>
      <c r="AE8" s="17" t="n">
        <v>0.00699062549070484</v>
      </c>
      <c r="AF8" s="17" t="n">
        <v>0.00872818688091722</v>
      </c>
      <c r="AG8" s="17" t="n">
        <v>0.0524768309986712</v>
      </c>
      <c r="AH8" s="17" t="n">
        <v>0.0162168296170826</v>
      </c>
      <c r="AI8" s="17" t="n">
        <v>0.00402081247026669</v>
      </c>
      <c r="AJ8" s="17" t="n">
        <v>0.000618547268868862</v>
      </c>
      <c r="AK8" s="17" t="n">
        <v>0.0538473140825067</v>
      </c>
      <c r="AL8" s="17" t="n">
        <v>0.0124458531143579</v>
      </c>
      <c r="AM8" s="17" t="n">
        <v>0.00601499079335225</v>
      </c>
      <c r="AN8" s="17" t="n">
        <v>0.044460347274409</v>
      </c>
      <c r="AO8" s="17" t="n">
        <v>0.0507904936235965</v>
      </c>
      <c r="AP8" s="17" t="n">
        <v>0.00819778254396979</v>
      </c>
      <c r="AQ8" s="17" t="n">
        <v>0.0151510913713369</v>
      </c>
      <c r="AR8" s="17" t="n">
        <v>0.0354113124947111</v>
      </c>
      <c r="AS8" s="17" t="n">
        <v>0.0193406753943485</v>
      </c>
      <c r="AT8" s="17" t="n">
        <v>0.0411066952229842</v>
      </c>
      <c r="AU8" s="17" t="n">
        <v>0.0341955476074037</v>
      </c>
      <c r="AV8" s="17" t="n">
        <v>0.00952415019985053</v>
      </c>
      <c r="AW8" s="17" t="n">
        <v>0.000405746206610878</v>
      </c>
      <c r="AX8" s="17" t="n">
        <v>0.00217906921856417</v>
      </c>
      <c r="AY8" s="17" t="n">
        <v>0.0098994989828733</v>
      </c>
      <c r="AZ8" s="17" t="n">
        <v>0.000120664343177016</v>
      </c>
      <c r="BA8" s="17"/>
    </row>
    <row r="9" customFormat="false" ht="28" hidden="false" customHeight="true" outlineLevel="0" collapsed="false">
      <c r="A9" s="9" t="n">
        <v>3</v>
      </c>
      <c r="B9" s="14" t="n">
        <v>187</v>
      </c>
      <c r="C9" s="18" t="n">
        <v>0.0033635784507984</v>
      </c>
      <c r="D9" s="18" t="n">
        <v>0.0866369891399515</v>
      </c>
      <c r="E9" s="19" t="n">
        <v>0.102023548732552</v>
      </c>
      <c r="F9" s="16" t="n">
        <v>0.149305556839117</v>
      </c>
      <c r="G9" s="16" t="n">
        <v>0.102110167585317</v>
      </c>
      <c r="H9" s="15"/>
      <c r="I9" s="16" t="n">
        <v>0.184722642208593</v>
      </c>
      <c r="J9" s="16" t="n">
        <v>0.141240155771974</v>
      </c>
      <c r="K9" s="16" t="n">
        <v>0.189248162666864</v>
      </c>
      <c r="L9" s="16" t="n">
        <v>0.2483553923252</v>
      </c>
      <c r="M9" s="16" t="n">
        <v>0.0886160097349746</v>
      </c>
      <c r="N9" s="16" t="n">
        <v>0.103839670748375</v>
      </c>
      <c r="O9" s="16" t="n">
        <v>0.0635309719225316</v>
      </c>
      <c r="P9" s="16" t="n">
        <v>0.0321611676878249</v>
      </c>
      <c r="Q9" s="16" t="n">
        <v>0.0869629484654928</v>
      </c>
      <c r="R9" s="16" t="n">
        <v>0.0648184202463897</v>
      </c>
      <c r="S9" s="16" t="n">
        <v>0.10777554742998</v>
      </c>
      <c r="T9" s="16" t="n">
        <v>0.046632694691436</v>
      </c>
      <c r="U9" s="16" t="n">
        <v>0.0424524401788552</v>
      </c>
      <c r="V9" s="16" t="n">
        <v>0.00691944177835603</v>
      </c>
      <c r="W9" s="16" t="n">
        <v>0.022151161277491</v>
      </c>
      <c r="X9" s="17" t="n">
        <v>0.0275075442188543</v>
      </c>
      <c r="Y9" s="17" t="n">
        <v>0.0257022961365429</v>
      </c>
      <c r="Z9" s="17" t="n">
        <v>0.0124563123330402</v>
      </c>
      <c r="AA9" s="17" t="n">
        <v>0.0273535362494923</v>
      </c>
      <c r="AB9" s="17" t="n">
        <v>0.0803555103207479</v>
      </c>
      <c r="AC9" s="17" t="n">
        <v>0.0181547493843818</v>
      </c>
      <c r="AD9" s="17" t="n">
        <v>0.0412552036280213</v>
      </c>
      <c r="AE9" s="17" t="n">
        <v>0.00697242130910641</v>
      </c>
      <c r="AF9" s="17" t="n">
        <v>0.0026537375386123</v>
      </c>
      <c r="AG9" s="17" t="n">
        <v>0.0162785929466727</v>
      </c>
      <c r="AH9" s="17" t="n">
        <v>0.0117287040728192</v>
      </c>
      <c r="AI9" s="17" t="n">
        <v>0.00720807850071234</v>
      </c>
      <c r="AJ9" s="17" t="n">
        <v>0.00900604436531295</v>
      </c>
      <c r="AK9" s="17" t="n">
        <v>0.00929924916738552</v>
      </c>
      <c r="AL9" s="17" t="n">
        <v>0.0263683920650003</v>
      </c>
      <c r="AM9" s="17" t="n">
        <v>0.00981654607814245</v>
      </c>
      <c r="AN9" s="17" t="n">
        <v>0.0368702406051009</v>
      </c>
      <c r="AO9" s="17" t="n">
        <v>0.0270101410636134</v>
      </c>
      <c r="AP9" s="17" t="n">
        <v>0.0150962033090166</v>
      </c>
      <c r="AQ9" s="17" t="n">
        <v>0.00982061604185773</v>
      </c>
      <c r="AR9" s="17" t="n">
        <v>0.0248449715173501</v>
      </c>
      <c r="AS9" s="17" t="n">
        <v>0.0247441511137201</v>
      </c>
      <c r="AT9" s="17" t="n">
        <v>0.00535052141605413</v>
      </c>
      <c r="AU9" s="17" t="n">
        <v>0.00802839317288596</v>
      </c>
      <c r="AV9" s="17" t="n">
        <v>0.00659909167239564</v>
      </c>
      <c r="AW9" s="17" t="n">
        <v>0.0146007319070485</v>
      </c>
      <c r="AX9" s="17" t="n">
        <v>0.0175952876707892</v>
      </c>
      <c r="AY9" s="17" t="n">
        <v>0.0162190869861033</v>
      </c>
      <c r="AZ9" s="17" t="n">
        <v>0.0139098865518948</v>
      </c>
      <c r="BA9" s="17"/>
    </row>
    <row r="10" customFormat="false" ht="28" hidden="false" customHeight="true" outlineLevel="0" collapsed="false">
      <c r="A10" s="1" t="n">
        <v>2</v>
      </c>
      <c r="B10" s="12" t="n">
        <v>189</v>
      </c>
      <c r="C10" s="17" t="n">
        <v>0.0926460049507074</v>
      </c>
      <c r="D10" s="3" t="n">
        <v>0.0417527984853409</v>
      </c>
      <c r="E10" s="3" t="n">
        <v>0.0746894478280232</v>
      </c>
      <c r="F10" s="3" t="n">
        <v>0.0257568441733695</v>
      </c>
      <c r="G10" s="3" t="n">
        <v>0.0201731364890401</v>
      </c>
      <c r="H10" s="16" t="n">
        <v>0.184722642208593</v>
      </c>
      <c r="I10" s="15"/>
      <c r="J10" s="3" t="n">
        <v>0.0885035050740686</v>
      </c>
      <c r="K10" s="3" t="n">
        <v>0.0318410853206316</v>
      </c>
      <c r="L10" s="16" t="n">
        <v>0.065502037478797</v>
      </c>
      <c r="M10" s="3" t="n">
        <v>0.0157807361246966</v>
      </c>
      <c r="N10" s="16" t="n">
        <v>0.0636906884845514</v>
      </c>
      <c r="O10" s="16" t="n">
        <v>0.118470809082223</v>
      </c>
      <c r="P10" s="3" t="n">
        <v>0.00732832413251961</v>
      </c>
      <c r="Q10" s="3" t="n">
        <v>0.00207257045012536</v>
      </c>
      <c r="R10" s="3" t="n">
        <v>0.00410137690250162</v>
      </c>
      <c r="S10" s="3" t="n">
        <v>0.0163199512043542</v>
      </c>
      <c r="T10" s="3" t="n">
        <v>0.0207125551469898</v>
      </c>
      <c r="U10" s="16" t="n">
        <v>0.0139459004868595</v>
      </c>
      <c r="V10" s="3" t="n">
        <v>0.0449701149422402</v>
      </c>
      <c r="W10" s="16" t="n">
        <v>0.0327646875097945</v>
      </c>
      <c r="X10" s="17" t="n">
        <v>0.00405657667918775</v>
      </c>
      <c r="Y10" s="17" t="n">
        <v>0.00636098262293003</v>
      </c>
      <c r="Z10" s="17" t="n">
        <v>0.0610432779743375</v>
      </c>
      <c r="AA10" s="17" t="n">
        <v>0.00638470817120893</v>
      </c>
      <c r="AB10" s="17" t="n">
        <v>0.00953476041213509</v>
      </c>
      <c r="AC10" s="17" t="n">
        <v>0.00208306678859429</v>
      </c>
      <c r="AD10" s="17" t="n">
        <v>0.00461485595893286</v>
      </c>
      <c r="AE10" s="17" t="n">
        <v>0.0314835293507036</v>
      </c>
      <c r="AF10" s="17" t="n">
        <v>0.00429550461725678</v>
      </c>
      <c r="AG10" s="17" t="n">
        <v>0.0150497001362962</v>
      </c>
      <c r="AH10" s="17" t="n">
        <v>0.00267753588921865</v>
      </c>
      <c r="AI10" s="17" t="n">
        <v>0.00196535050291155</v>
      </c>
      <c r="AJ10" s="17" t="n">
        <v>0.00294221871535406</v>
      </c>
      <c r="AK10" s="17" t="n">
        <v>0.00982317998307016</v>
      </c>
      <c r="AL10" s="17" t="n">
        <v>0.0142967535046195</v>
      </c>
      <c r="AM10" s="17" t="n">
        <v>0.00171889262901761</v>
      </c>
      <c r="AN10" s="17" t="n">
        <v>0.0156589425404254</v>
      </c>
      <c r="AO10" s="17" t="n">
        <v>0.00467023253594833</v>
      </c>
      <c r="AP10" s="17" t="n">
        <v>0.0126961423021045</v>
      </c>
      <c r="AQ10" s="17" t="n">
        <v>0.0167793327502205</v>
      </c>
      <c r="AR10" s="17" t="n">
        <v>0.0118327268895711</v>
      </c>
      <c r="AS10" s="17" t="n">
        <v>0.0108937120395108</v>
      </c>
      <c r="AT10" s="17" t="n">
        <v>0.00872310217236515</v>
      </c>
      <c r="AU10" s="17" t="n">
        <v>0.0153756819502449</v>
      </c>
      <c r="AV10" s="17" t="n">
        <v>0.00039482765420521</v>
      </c>
      <c r="AW10" s="17" t="n">
        <v>0.00845709543649859</v>
      </c>
      <c r="AX10" s="17" t="n">
        <v>0.0114225469072177</v>
      </c>
      <c r="AY10" s="17" t="n">
        <v>0.00814516136324001</v>
      </c>
      <c r="AZ10" s="17" t="n">
        <v>0.00622114979202057</v>
      </c>
      <c r="BA10" s="17"/>
    </row>
    <row r="11" customFormat="false" ht="28" hidden="false" customHeight="true" outlineLevel="0" collapsed="false">
      <c r="A11" s="1" t="n">
        <v>2</v>
      </c>
      <c r="B11" s="12" t="n">
        <v>190</v>
      </c>
      <c r="C11" s="17" t="n">
        <v>0.0836139900896174</v>
      </c>
      <c r="D11" s="3" t="n">
        <v>0.199210930865985</v>
      </c>
      <c r="E11" s="3" t="n">
        <v>0.229971817922035</v>
      </c>
      <c r="F11" s="3" t="n">
        <v>0.128068482434349</v>
      </c>
      <c r="G11" s="3" t="n">
        <v>0.0381884714045971</v>
      </c>
      <c r="H11" s="16" t="n">
        <v>0.141240155771974</v>
      </c>
      <c r="I11" s="3" t="n">
        <v>0.0885035050740686</v>
      </c>
      <c r="J11" s="15"/>
      <c r="K11" s="3" t="n">
        <v>0.104619787529262</v>
      </c>
      <c r="L11" s="16" t="n">
        <v>0.199414649276598</v>
      </c>
      <c r="M11" s="3" t="n">
        <v>0.117815970313369</v>
      </c>
      <c r="N11" s="16" t="n">
        <v>0.28717031012762</v>
      </c>
      <c r="O11" s="16" t="n">
        <v>0.0999253519394271</v>
      </c>
      <c r="P11" s="3" t="n">
        <v>0.0993486448438287</v>
      </c>
      <c r="Q11" s="3" t="n">
        <v>0.146126643524573</v>
      </c>
      <c r="R11" s="3" t="n">
        <v>0.0114314395148648</v>
      </c>
      <c r="S11" s="3" t="n">
        <v>0.201865700337759</v>
      </c>
      <c r="T11" s="3" t="n">
        <v>0.176066581592578</v>
      </c>
      <c r="U11" s="16" t="n">
        <v>0.0979086264400675</v>
      </c>
      <c r="V11" s="3" t="n">
        <v>0.0940809590811647</v>
      </c>
      <c r="W11" s="16" t="n">
        <v>0.0469011123365283</v>
      </c>
      <c r="X11" s="17" t="n">
        <v>0.0218579385894768</v>
      </c>
      <c r="Y11" s="17" t="n">
        <v>0.00673956808137054</v>
      </c>
      <c r="Z11" s="17" t="n">
        <v>0.00322961295940691</v>
      </c>
      <c r="AA11" s="17" t="n">
        <v>0.0179625384413789</v>
      </c>
      <c r="AB11" s="17" t="n">
        <v>0.0895499300960553</v>
      </c>
      <c r="AC11" s="17" t="n">
        <v>0.00283390507813521</v>
      </c>
      <c r="AD11" s="17" t="n">
        <v>0.00202510594452651</v>
      </c>
      <c r="AE11" s="17" t="n">
        <v>0.023633756588672</v>
      </c>
      <c r="AF11" s="17" t="n">
        <v>3.75047716688772E-005</v>
      </c>
      <c r="AG11" s="17" t="n">
        <v>0.00662461216168452</v>
      </c>
      <c r="AH11" s="17" t="n">
        <v>0.00436435195293837</v>
      </c>
      <c r="AI11" s="17" t="n">
        <v>0.002576363945677</v>
      </c>
      <c r="AJ11" s="17" t="n">
        <v>0.00217892670636892</v>
      </c>
      <c r="AK11" s="17" t="n">
        <v>0.00373839155461913</v>
      </c>
      <c r="AL11" s="17" t="n">
        <v>0.0132324282336913</v>
      </c>
      <c r="AM11" s="17" t="n">
        <v>0.00173330377743208</v>
      </c>
      <c r="AN11" s="17" t="n">
        <v>0.0100058824408093</v>
      </c>
      <c r="AO11" s="17" t="n">
        <v>0.00756805826378576</v>
      </c>
      <c r="AP11" s="17" t="n">
        <v>0.00610602213092</v>
      </c>
      <c r="AQ11" s="17" t="n">
        <v>0.0127471777114672</v>
      </c>
      <c r="AR11" s="17" t="n">
        <v>0.0182954003450127</v>
      </c>
      <c r="AS11" s="17" t="n">
        <v>0.00528511372846928</v>
      </c>
      <c r="AT11" s="17" t="n">
        <v>0.00502773489163505</v>
      </c>
      <c r="AU11" s="17" t="n">
        <v>0.00384335411951854</v>
      </c>
      <c r="AV11" s="17" t="n">
        <v>0.00126537150780316</v>
      </c>
      <c r="AW11" s="17" t="n">
        <v>0.0015645802841292</v>
      </c>
      <c r="AX11" s="17" t="n">
        <v>0.00112827632688439</v>
      </c>
      <c r="AY11" s="17" t="n">
        <v>0.000542800310541632</v>
      </c>
      <c r="AZ11" s="17" t="n">
        <v>0.00145770102920496</v>
      </c>
      <c r="BA11" s="17"/>
    </row>
    <row r="12" customFormat="false" ht="28" hidden="false" customHeight="true" outlineLevel="0" collapsed="false">
      <c r="A12" s="1" t="n">
        <v>2</v>
      </c>
      <c r="B12" s="12" t="n">
        <v>196</v>
      </c>
      <c r="C12" s="17" t="n">
        <v>0.00246987626222119</v>
      </c>
      <c r="D12" s="3" t="n">
        <v>0.0361306181354145</v>
      </c>
      <c r="E12" s="3" t="n">
        <v>0.0744562627308041</v>
      </c>
      <c r="F12" s="3" t="n">
        <v>0.084682725140297</v>
      </c>
      <c r="G12" s="3" t="n">
        <v>0.0261912658108987</v>
      </c>
      <c r="H12" s="16" t="n">
        <v>0.189248162666864</v>
      </c>
      <c r="I12" s="3" t="n">
        <v>0.0318410853206316</v>
      </c>
      <c r="J12" s="3" t="n">
        <v>0.104619787529262</v>
      </c>
      <c r="K12" s="15"/>
      <c r="L12" s="16" t="n">
        <v>0.803326852903889</v>
      </c>
      <c r="M12" s="3" t="n">
        <v>0.146455925088122</v>
      </c>
      <c r="N12" s="16" t="n">
        <v>0.327943794705845</v>
      </c>
      <c r="O12" s="16" t="n">
        <v>0.0251469972051521</v>
      </c>
      <c r="P12" s="3" t="n">
        <v>0.106679777370105</v>
      </c>
      <c r="Q12" s="3" t="n">
        <v>0.118214294603491</v>
      </c>
      <c r="R12" s="3" t="n">
        <v>0.022499070796342</v>
      </c>
      <c r="S12" s="3" t="n">
        <v>0.14556085314523</v>
      </c>
      <c r="T12" s="3" t="n">
        <v>0.212373662666576</v>
      </c>
      <c r="U12" s="16" t="n">
        <v>0.246393981061935</v>
      </c>
      <c r="V12" s="3" t="n">
        <v>0.011858636886649</v>
      </c>
      <c r="W12" s="16" t="n">
        <v>0.0150413771660145</v>
      </c>
      <c r="X12" s="17" t="n">
        <v>0.00709621688549426</v>
      </c>
      <c r="Y12" s="17" t="n">
        <v>0.0442996812426396</v>
      </c>
      <c r="Z12" s="17" t="n">
        <v>0.0325341719378316</v>
      </c>
      <c r="AA12" s="17" t="n">
        <v>0.0198798128936745</v>
      </c>
      <c r="AB12" s="17" t="n">
        <v>0.0708709768081301</v>
      </c>
      <c r="AC12" s="17" t="n">
        <v>0.040669252885455</v>
      </c>
      <c r="AD12" s="17" t="n">
        <v>0.0270103251572264</v>
      </c>
      <c r="AE12" s="17" t="n">
        <v>0.011298095877947</v>
      </c>
      <c r="AF12" s="17" t="n">
        <v>0.0241042437500159</v>
      </c>
      <c r="AG12" s="17" t="n">
        <v>0.0389228037725237</v>
      </c>
      <c r="AH12" s="17" t="n">
        <v>0.0162734876771915</v>
      </c>
      <c r="AI12" s="17" t="n">
        <v>0.00486153613212718</v>
      </c>
      <c r="AJ12" s="17" t="n">
        <v>0.00315916533285498</v>
      </c>
      <c r="AK12" s="17" t="n">
        <v>0.0123822953230523</v>
      </c>
      <c r="AL12" s="17" t="n">
        <v>0.00899171438820355</v>
      </c>
      <c r="AM12" s="17" t="n">
        <v>0.00462915811607083</v>
      </c>
      <c r="AN12" s="17" t="n">
        <v>0.0314703863170943</v>
      </c>
      <c r="AO12" s="17" t="n">
        <v>0.0236630569967037</v>
      </c>
      <c r="AP12" s="17" t="n">
        <v>0.00684414887967972</v>
      </c>
      <c r="AQ12" s="17" t="n">
        <v>0.0187355742848073</v>
      </c>
      <c r="AR12" s="17" t="n">
        <v>0.00733875337204301</v>
      </c>
      <c r="AS12" s="17" t="n">
        <v>0.00599943151487339</v>
      </c>
      <c r="AT12" s="17" t="n">
        <v>0.00441005268724408</v>
      </c>
      <c r="AU12" s="17" t="n">
        <v>0.00723866266692722</v>
      </c>
      <c r="AV12" s="17" t="n">
        <v>0.00462009968712483</v>
      </c>
      <c r="AW12" s="17" t="n">
        <v>0.0208449198929345</v>
      </c>
      <c r="AX12" s="17" t="n">
        <v>0.0208249664824824</v>
      </c>
      <c r="AY12" s="17" t="n">
        <v>0.00175016170039631</v>
      </c>
      <c r="AZ12" s="17" t="n">
        <v>0.0147105309722459</v>
      </c>
      <c r="BA12" s="17"/>
    </row>
    <row r="13" s="17" customFormat="true" ht="28" hidden="false" customHeight="true" outlineLevel="0" collapsed="false">
      <c r="A13" s="9" t="n">
        <v>5</v>
      </c>
      <c r="B13" s="12" t="n">
        <v>197</v>
      </c>
      <c r="C13" s="18" t="n">
        <v>0.100683206569717</v>
      </c>
      <c r="D13" s="18" t="n">
        <v>0.0860059444904014</v>
      </c>
      <c r="E13" s="18" t="n">
        <v>0.152980358190596</v>
      </c>
      <c r="F13" s="18" t="n">
        <v>0.114490939143353</v>
      </c>
      <c r="G13" s="18" t="n">
        <v>0.227282650062291</v>
      </c>
      <c r="H13" s="18" t="n">
        <v>0.2483553923252</v>
      </c>
      <c r="I13" s="18" t="n">
        <v>0.065502037478797</v>
      </c>
      <c r="J13" s="18" t="n">
        <v>0.199414649276598</v>
      </c>
      <c r="K13" s="18" t="n">
        <v>0.803326852903889</v>
      </c>
      <c r="L13" s="20"/>
      <c r="M13" s="21" t="n">
        <v>0.146072165693878</v>
      </c>
      <c r="N13" s="21" t="n">
        <v>0.485634801034742</v>
      </c>
      <c r="O13" s="21" t="n">
        <v>0.151578694097617</v>
      </c>
      <c r="P13" s="21" t="n">
        <v>0.264399353537457</v>
      </c>
      <c r="Q13" s="21" t="n">
        <v>0.517643201100629</v>
      </c>
      <c r="R13" s="21" t="n">
        <v>0.155158547396459</v>
      </c>
      <c r="S13" s="21" t="n">
        <v>0.409957902811193</v>
      </c>
      <c r="T13" s="21" t="n">
        <v>0.218576580933915</v>
      </c>
      <c r="U13" s="21" t="n">
        <v>0.241948051961315</v>
      </c>
      <c r="V13" s="21" t="n">
        <v>0.191140416727475</v>
      </c>
      <c r="W13" s="21" t="n">
        <v>0.0975395625097684</v>
      </c>
      <c r="X13" s="17" t="n">
        <v>0.110419365039953</v>
      </c>
      <c r="Y13" s="17" t="n">
        <v>0.0540454425371667</v>
      </c>
      <c r="Z13" s="17" t="n">
        <v>0.131101925533795</v>
      </c>
      <c r="AA13" s="17" t="n">
        <v>0.0686932299546986</v>
      </c>
      <c r="AB13" s="17" t="n">
        <v>0.288819625526085</v>
      </c>
      <c r="AC13" s="17" t="n">
        <v>0.0974700260871877</v>
      </c>
      <c r="AD13" s="17" t="n">
        <v>0.103501196145209</v>
      </c>
      <c r="AE13" s="17" t="n">
        <v>0.0587775367889097</v>
      </c>
      <c r="AF13" s="17" t="n">
        <v>0.0597003680852314</v>
      </c>
      <c r="AG13" s="17" t="n">
        <v>0.136804642615963</v>
      </c>
      <c r="AH13" s="17" t="n">
        <v>0.04852862760782</v>
      </c>
      <c r="AI13" s="17" t="n">
        <v>0.0168257120109374</v>
      </c>
      <c r="AJ13" s="17" t="n">
        <v>0.0639617979245021</v>
      </c>
      <c r="AK13" s="17" t="n">
        <v>0.157961163648391</v>
      </c>
      <c r="AL13" s="17" t="n">
        <v>0.0499234853554097</v>
      </c>
      <c r="AM13" s="17" t="n">
        <v>0.0378679932635233</v>
      </c>
      <c r="AN13" s="17" t="n">
        <v>0.147943485609673</v>
      </c>
      <c r="AO13" s="17" t="n">
        <v>0.168055787843203</v>
      </c>
      <c r="AP13" s="17" t="n">
        <v>0.0236917012028436</v>
      </c>
      <c r="AQ13" s="17" t="n">
        <v>0.0578767297160828</v>
      </c>
      <c r="AR13" s="17" t="n">
        <v>0.137191507528302</v>
      </c>
      <c r="AS13" s="17" t="n">
        <v>0.0433314998063918</v>
      </c>
      <c r="AT13" s="17" t="n">
        <v>0.0838737819829969</v>
      </c>
      <c r="AU13" s="17" t="n">
        <v>0.0758637370366198</v>
      </c>
      <c r="AV13" s="17" t="n">
        <v>0.0208093609003923</v>
      </c>
      <c r="AW13" s="17" t="n">
        <v>0.0298471189460027</v>
      </c>
      <c r="AX13" s="17" t="n">
        <v>0.0354175598886736</v>
      </c>
      <c r="AY13" s="17" t="n">
        <v>0.0230019839135035</v>
      </c>
      <c r="AZ13" s="17" t="n">
        <v>0.0216867232969486</v>
      </c>
    </row>
    <row r="14" customFormat="false" ht="28" hidden="false" customHeight="true" outlineLevel="0" collapsed="false">
      <c r="A14" s="1" t="n">
        <v>2</v>
      </c>
      <c r="B14" s="12" t="n">
        <v>199</v>
      </c>
      <c r="C14" s="17" t="n">
        <v>0.0281699843550052</v>
      </c>
      <c r="D14" s="3" t="n">
        <v>0.00360664751556276</v>
      </c>
      <c r="E14" s="3" t="n">
        <v>0.0697615704399737</v>
      </c>
      <c r="F14" s="3" t="n">
        <v>0.173001229596732</v>
      </c>
      <c r="G14" s="3" t="n">
        <v>0.00940462707948016</v>
      </c>
      <c r="H14" s="16" t="n">
        <v>0.0886160097349746</v>
      </c>
      <c r="I14" s="3" t="n">
        <v>0.0157807361246966</v>
      </c>
      <c r="J14" s="3" t="n">
        <v>0.117815970313369</v>
      </c>
      <c r="K14" s="3" t="n">
        <v>0.146455925088122</v>
      </c>
      <c r="L14" s="16" t="n">
        <v>0.146072165693878</v>
      </c>
      <c r="M14" s="15"/>
      <c r="N14" s="16" t="n">
        <v>0.0761905221974868</v>
      </c>
      <c r="O14" s="16" t="n">
        <v>0.0353057351843815</v>
      </c>
      <c r="P14" s="3" t="n">
        <v>0.0492630758172137</v>
      </c>
      <c r="Q14" s="3" t="n">
        <v>0.0280843474282343</v>
      </c>
      <c r="R14" s="3" t="n">
        <v>0.149981892296122</v>
      </c>
      <c r="S14" s="3" t="n">
        <v>0.0328930040900604</v>
      </c>
      <c r="T14" s="3" t="n">
        <v>0.224277416023064</v>
      </c>
      <c r="U14" s="16" t="n">
        <v>0.124036665517055</v>
      </c>
      <c r="V14" s="3" t="n">
        <v>0.067450756289114</v>
      </c>
      <c r="W14" s="16" t="n">
        <v>0.0142078359210892</v>
      </c>
      <c r="X14" s="17" t="n">
        <v>0.0061068828736212</v>
      </c>
      <c r="Y14" s="17" t="n">
        <v>0.0459925818559747</v>
      </c>
      <c r="Z14" s="17" t="n">
        <v>0.0369562914399833</v>
      </c>
      <c r="AA14" s="17" t="n">
        <v>0.00480187119950387</v>
      </c>
      <c r="AB14" s="17" t="n">
        <v>0.0198868991545428</v>
      </c>
      <c r="AC14" s="17" t="n">
        <v>0.00968503494962475</v>
      </c>
      <c r="AD14" s="17" t="n">
        <v>0.00499270222562933</v>
      </c>
      <c r="AE14" s="17" t="n">
        <v>0.000473571753285164</v>
      </c>
      <c r="AF14" s="17" t="n">
        <v>0.0210362762948965</v>
      </c>
      <c r="AG14" s="17" t="n">
        <v>0.0108085505699393</v>
      </c>
      <c r="AH14" s="17" t="n">
        <v>0.00593184309356845</v>
      </c>
      <c r="AI14" s="17" t="n">
        <v>0.00275040223531172</v>
      </c>
      <c r="AJ14" s="17" t="n">
        <v>0.00493555887510902</v>
      </c>
      <c r="AK14" s="17" t="n">
        <v>0.00461439313776673</v>
      </c>
      <c r="AL14" s="17" t="n">
        <v>0.0238801173830813</v>
      </c>
      <c r="AM14" s="17" t="n">
        <v>0.0110556276752502</v>
      </c>
      <c r="AN14" s="17" t="n">
        <v>0.00382332470552243</v>
      </c>
      <c r="AO14" s="17" t="n">
        <v>0.00671798305921196</v>
      </c>
      <c r="AP14" s="17" t="n">
        <v>0.00270842131300539</v>
      </c>
      <c r="AQ14" s="17" t="n">
        <v>0.00693588579935163</v>
      </c>
      <c r="AR14" s="17" t="n">
        <v>0.00401861202275033</v>
      </c>
      <c r="AS14" s="17" t="n">
        <v>1.5079123717852E-005</v>
      </c>
      <c r="AT14" s="17" t="n">
        <v>0.00308311346747016</v>
      </c>
      <c r="AU14" s="17" t="n">
        <v>0.00582309808128363</v>
      </c>
      <c r="AV14" s="17" t="n">
        <v>0.00180879804993155</v>
      </c>
      <c r="AW14" s="17" t="n">
        <v>0.00928754670818837</v>
      </c>
      <c r="AX14" s="17" t="n">
        <v>0.00722372654006515</v>
      </c>
      <c r="AY14" s="17" t="n">
        <v>0.00869056976846595</v>
      </c>
      <c r="AZ14" s="17" t="n">
        <v>0.0021138750271713</v>
      </c>
      <c r="BA14" s="17"/>
    </row>
    <row r="15" customFormat="false" ht="28" hidden="false" customHeight="true" outlineLevel="0" collapsed="false">
      <c r="A15" s="9" t="n">
        <v>4</v>
      </c>
      <c r="B15" s="13" t="n">
        <v>200</v>
      </c>
      <c r="C15" s="18" t="n">
        <v>0.0940085007520866</v>
      </c>
      <c r="D15" s="18" t="n">
        <v>0.0854137635342083</v>
      </c>
      <c r="E15" s="18" t="n">
        <v>0.0725799022347096</v>
      </c>
      <c r="F15" s="16" t="n">
        <v>0.068512841905977</v>
      </c>
      <c r="G15" s="16" t="n">
        <v>0.100568938755318</v>
      </c>
      <c r="H15" s="16" t="n">
        <v>0.103839670748375</v>
      </c>
      <c r="I15" s="16" t="n">
        <v>0.0636906884845514</v>
      </c>
      <c r="J15" s="16" t="n">
        <v>0.28717031012762</v>
      </c>
      <c r="K15" s="16" t="n">
        <v>0.327943794705845</v>
      </c>
      <c r="L15" s="16" t="n">
        <v>0.485634801034742</v>
      </c>
      <c r="M15" s="16" t="n">
        <v>0.0761905221974868</v>
      </c>
      <c r="N15" s="15"/>
      <c r="O15" s="16" t="n">
        <v>0.239575496774983</v>
      </c>
      <c r="P15" s="16" t="n">
        <v>0.547132241436236</v>
      </c>
      <c r="Q15" s="16" t="n">
        <v>0.505099618054086</v>
      </c>
      <c r="R15" s="16" t="n">
        <v>0.252214636557923</v>
      </c>
      <c r="S15" s="16" t="n">
        <v>0.450805551417363</v>
      </c>
      <c r="T15" s="16" t="n">
        <v>0.120401689506596</v>
      </c>
      <c r="U15" s="16" t="n">
        <v>0.198273964191439</v>
      </c>
      <c r="V15" s="16" t="n">
        <v>0.146588569883632</v>
      </c>
      <c r="W15" s="16" t="n">
        <v>0.127000770203161</v>
      </c>
      <c r="X15" s="17" t="n">
        <v>0.0216811451220561</v>
      </c>
      <c r="Y15" s="17" t="n">
        <v>0.0344218980033801</v>
      </c>
      <c r="Z15" s="17" t="n">
        <v>0.0265007124949239</v>
      </c>
      <c r="AA15" s="17" t="n">
        <v>0.0670042236750417</v>
      </c>
      <c r="AB15" s="17" t="n">
        <v>0.246058665569743</v>
      </c>
      <c r="AC15" s="17" t="n">
        <v>0.0141220957486165</v>
      </c>
      <c r="AD15" s="17" t="n">
        <v>0.011772109286551</v>
      </c>
      <c r="AE15" s="17" t="n">
        <v>0.0382367698405467</v>
      </c>
      <c r="AF15" s="17" t="n">
        <v>0.0115200478599065</v>
      </c>
      <c r="AG15" s="17" t="n">
        <v>0.0626178431725363</v>
      </c>
      <c r="AH15" s="17" t="n">
        <v>0.0391524339997963</v>
      </c>
      <c r="AI15" s="17" t="n">
        <v>0.015414321266451</v>
      </c>
      <c r="AJ15" s="17" t="n">
        <v>0.0127621466730097</v>
      </c>
      <c r="AK15" s="17" t="n">
        <v>0.0698152004314182</v>
      </c>
      <c r="AL15" s="17" t="n">
        <v>0.0621558442715721</v>
      </c>
      <c r="AM15" s="17" t="n">
        <v>0.00984348344925604</v>
      </c>
      <c r="AN15" s="17" t="n">
        <v>0.0868813058497486</v>
      </c>
      <c r="AO15" s="17" t="n">
        <v>0.149136396708092</v>
      </c>
      <c r="AP15" s="17" t="n">
        <v>0.034846897498745</v>
      </c>
      <c r="AQ15" s="17" t="n">
        <v>0.0569063672033843</v>
      </c>
      <c r="AR15" s="17" t="n">
        <v>0.138448570065339</v>
      </c>
      <c r="AS15" s="17" t="n">
        <v>0.0696791087759461</v>
      </c>
      <c r="AT15" s="17" t="n">
        <v>0.0890769918645671</v>
      </c>
      <c r="AU15" s="17" t="n">
        <v>0.077373161489387</v>
      </c>
      <c r="AV15" s="17" t="n">
        <v>0.0119086511463034</v>
      </c>
      <c r="AW15" s="17" t="n">
        <v>0.0222808207696316</v>
      </c>
      <c r="AX15" s="17" t="n">
        <v>0.0272599843507116</v>
      </c>
      <c r="AY15" s="17" t="n">
        <v>0.0204233630867235</v>
      </c>
      <c r="AZ15" s="17" t="n">
        <v>0.00817536175207675</v>
      </c>
      <c r="BA15" s="17"/>
    </row>
    <row r="16" customFormat="false" ht="28" hidden="false" customHeight="true" outlineLevel="0" collapsed="false">
      <c r="A16" s="9" t="n">
        <v>3</v>
      </c>
      <c r="B16" s="13" t="n">
        <v>201</v>
      </c>
      <c r="C16" s="18" t="n">
        <v>0.102109712141676</v>
      </c>
      <c r="D16" s="18" t="n">
        <v>0.0378479422187097</v>
      </c>
      <c r="E16" s="18" t="n">
        <v>0.0539250153792631</v>
      </c>
      <c r="F16" s="16" t="n">
        <v>0.0088469629786256</v>
      </c>
      <c r="G16" s="16" t="n">
        <v>0.0155282063883843</v>
      </c>
      <c r="H16" s="16" t="n">
        <v>0.0635309719225316</v>
      </c>
      <c r="I16" s="16" t="n">
        <v>0.118470809082223</v>
      </c>
      <c r="J16" s="16" t="n">
        <v>0.0999253519394271</v>
      </c>
      <c r="K16" s="16" t="n">
        <v>0.0251469972051521</v>
      </c>
      <c r="L16" s="16" t="n">
        <v>0.151578694097617</v>
      </c>
      <c r="M16" s="16" t="n">
        <v>0.0353057351843815</v>
      </c>
      <c r="N16" s="16" t="n">
        <v>0.239575496774983</v>
      </c>
      <c r="O16" s="15"/>
      <c r="P16" s="16" t="n">
        <v>0.0170838668428795</v>
      </c>
      <c r="Q16" s="16" t="n">
        <v>0.150720684468588</v>
      </c>
      <c r="R16" s="16" t="n">
        <v>0.0938036981982314</v>
      </c>
      <c r="S16" s="16" t="n">
        <v>0.0434007700576214</v>
      </c>
      <c r="T16" s="16" t="n">
        <v>0.0407863998804113</v>
      </c>
      <c r="U16" s="16" t="n">
        <v>0.0630628461029475</v>
      </c>
      <c r="V16" s="16" t="n">
        <v>0.0557961989572557</v>
      </c>
      <c r="W16" s="16" t="n">
        <v>0.0105188337994499</v>
      </c>
      <c r="X16" s="17" t="n">
        <v>0.0119465916519334</v>
      </c>
      <c r="Y16" s="17" t="n">
        <v>0.00426105108320518</v>
      </c>
      <c r="Z16" s="17" t="n">
        <v>0.0189489814811296</v>
      </c>
      <c r="AA16" s="17" t="n">
        <v>0.0105649298489077</v>
      </c>
      <c r="AB16" s="17" t="n">
        <v>0.053163126490224</v>
      </c>
      <c r="AC16" s="17" t="n">
        <v>0.024966221658219</v>
      </c>
      <c r="AD16" s="17" t="n">
        <v>0.0175958806548589</v>
      </c>
      <c r="AE16" s="17" t="n">
        <v>0.0266738787959521</v>
      </c>
      <c r="AF16" s="17" t="n">
        <v>0.0044481087910645</v>
      </c>
      <c r="AG16" s="17" t="n">
        <v>0.0341062817653493</v>
      </c>
      <c r="AH16" s="17" t="n">
        <v>0.019656582107144</v>
      </c>
      <c r="AI16" s="17" t="n">
        <v>0.00777287335839175</v>
      </c>
      <c r="AJ16" s="17" t="n">
        <v>0.048011210840797</v>
      </c>
      <c r="AK16" s="17" t="n">
        <v>0.0463211109098316</v>
      </c>
      <c r="AL16" s="17" t="n">
        <v>0.0168317246458875</v>
      </c>
      <c r="AM16" s="17" t="n">
        <v>0.0165609262517133</v>
      </c>
      <c r="AN16" s="17" t="n">
        <v>0.0152717932484782</v>
      </c>
      <c r="AO16" s="17" t="n">
        <v>0.0191602557159248</v>
      </c>
      <c r="AP16" s="17" t="n">
        <v>0.025555646735881</v>
      </c>
      <c r="AQ16" s="17" t="n">
        <v>0.0286804716999009</v>
      </c>
      <c r="AR16" s="17" t="n">
        <v>0.0625074982020562</v>
      </c>
      <c r="AS16" s="17" t="n">
        <v>0.0525320397591668</v>
      </c>
      <c r="AT16" s="17" t="n">
        <v>0.0572382861319227</v>
      </c>
      <c r="AU16" s="17" t="n">
        <v>0.0380472238594322</v>
      </c>
      <c r="AV16" s="17" t="n">
        <v>0.0144248141866703</v>
      </c>
      <c r="AW16" s="17" t="n">
        <v>0.00612054343707336</v>
      </c>
      <c r="AX16" s="17" t="n">
        <v>0.0139719510663252</v>
      </c>
      <c r="AY16" s="17" t="n">
        <v>0.00825697565618834</v>
      </c>
      <c r="AZ16" s="17" t="n">
        <v>0.0261853016028664</v>
      </c>
      <c r="BA16" s="17"/>
    </row>
    <row r="17" customFormat="false" ht="28" hidden="false" customHeight="true" outlineLevel="0" collapsed="false">
      <c r="A17" s="1" t="n">
        <v>2</v>
      </c>
      <c r="B17" s="12" t="n">
        <v>204</v>
      </c>
      <c r="C17" s="3" t="n">
        <v>0.0156749203088461</v>
      </c>
      <c r="D17" s="3" t="n">
        <v>0.112672808958065</v>
      </c>
      <c r="E17" s="3" t="n">
        <v>0.028273379687125</v>
      </c>
      <c r="F17" s="3" t="n">
        <v>0.00354634963562224</v>
      </c>
      <c r="G17" s="3" t="n">
        <v>0.0465371350729059</v>
      </c>
      <c r="H17" s="16" t="n">
        <v>0.0321611676878249</v>
      </c>
      <c r="I17" s="3" t="n">
        <v>0.00732832413251961</v>
      </c>
      <c r="J17" s="3" t="n">
        <v>0.0993486448438287</v>
      </c>
      <c r="K17" s="3" t="n">
        <v>0.106679777370105</v>
      </c>
      <c r="L17" s="16" t="n">
        <v>0.264399353537457</v>
      </c>
      <c r="M17" s="3" t="n">
        <v>0.0492630758172137</v>
      </c>
      <c r="N17" s="16" t="n">
        <v>0.547132241436236</v>
      </c>
      <c r="O17" s="16" t="n">
        <v>0.0170838668428795</v>
      </c>
      <c r="P17" s="15"/>
      <c r="Q17" s="3" t="n">
        <v>0.198471968800655</v>
      </c>
      <c r="R17" s="3" t="n">
        <v>0.0539376845581229</v>
      </c>
      <c r="S17" s="3" t="n">
        <v>0.270651628682198</v>
      </c>
      <c r="T17" s="3" t="n">
        <v>0.00146613372419042</v>
      </c>
      <c r="U17" s="16" t="n">
        <v>0.137590969764189</v>
      </c>
      <c r="V17" s="3" t="n">
        <v>0.026436221076883</v>
      </c>
      <c r="W17" s="16" t="n">
        <v>0.0178898738297826</v>
      </c>
      <c r="X17" s="17" t="n">
        <v>0.0249515424808512</v>
      </c>
      <c r="Y17" s="17" t="n">
        <v>0.0011425805492664</v>
      </c>
      <c r="Z17" s="17" t="n">
        <v>0.0614906996347091</v>
      </c>
      <c r="AA17" s="17" t="n">
        <v>0.0255993819161713</v>
      </c>
      <c r="AB17" s="17" t="n">
        <v>0.105470021287802</v>
      </c>
      <c r="AC17" s="17" t="n">
        <v>0.0089878654811726</v>
      </c>
      <c r="AD17" s="17" t="n">
        <v>0.00278054555653861</v>
      </c>
      <c r="AE17" s="17" t="n">
        <v>0.0411020378613917</v>
      </c>
      <c r="AF17" s="17" t="n">
        <v>0.0118218371850063</v>
      </c>
      <c r="AG17" s="17" t="n">
        <v>0.00959475786414142</v>
      </c>
      <c r="AH17" s="17" t="n">
        <v>0.00486065567348497</v>
      </c>
      <c r="AI17" s="17" t="n">
        <v>0.00216608711521128</v>
      </c>
      <c r="AJ17" s="17" t="n">
        <v>0.00894118635016164</v>
      </c>
      <c r="AK17" s="17" t="n">
        <v>0.00360917300400665</v>
      </c>
      <c r="AL17" s="17" t="n">
        <v>0.0045011555623563</v>
      </c>
      <c r="AM17" s="17" t="n">
        <v>0.00330389233475552</v>
      </c>
      <c r="AN17" s="17" t="n">
        <v>0.00742493841934382</v>
      </c>
      <c r="AO17" s="17" t="n">
        <v>0.018823025566168</v>
      </c>
      <c r="AP17" s="17" t="n">
        <v>0.00110692987432996</v>
      </c>
      <c r="AQ17" s="17" t="n">
        <v>0.00687361644274395</v>
      </c>
      <c r="AR17" s="17" t="n">
        <v>0.0158321863554425</v>
      </c>
      <c r="AS17" s="17" t="n">
        <v>0.000434695433790167</v>
      </c>
      <c r="AT17" s="17" t="n">
        <v>0.000363125501871664</v>
      </c>
      <c r="AU17" s="17" t="n">
        <v>0.00175367451054573</v>
      </c>
      <c r="AV17" s="17" t="n">
        <v>0.000920385434683652</v>
      </c>
      <c r="AW17" s="17" t="n">
        <v>0.00463308510951611</v>
      </c>
      <c r="AX17" s="17" t="n">
        <v>0.00548142186806743</v>
      </c>
      <c r="AY17" s="17" t="n">
        <v>0.00205692397206025</v>
      </c>
      <c r="AZ17" s="17" t="n">
        <v>0.00261418091994344</v>
      </c>
      <c r="BA17" s="17"/>
    </row>
    <row r="18" customFormat="false" ht="28" hidden="false" customHeight="true" outlineLevel="0" collapsed="false">
      <c r="A18" s="1" t="n">
        <v>2</v>
      </c>
      <c r="B18" s="12" t="n">
        <v>206</v>
      </c>
      <c r="C18" s="3" t="n">
        <v>0.0137040186161652</v>
      </c>
      <c r="D18" s="3" t="n">
        <v>0.0860587955221409</v>
      </c>
      <c r="E18" s="3" t="n">
        <v>0.0162782931763915</v>
      </c>
      <c r="F18" s="3" t="n">
        <v>0.0459159700760357</v>
      </c>
      <c r="G18" s="3" t="n">
        <v>0.125042003963087</v>
      </c>
      <c r="H18" s="16" t="n">
        <v>0.0869629484654928</v>
      </c>
      <c r="I18" s="3" t="n">
        <v>0.00207257045012536</v>
      </c>
      <c r="J18" s="3" t="n">
        <v>0.146126643524573</v>
      </c>
      <c r="K18" s="3" t="n">
        <v>0.118214294603491</v>
      </c>
      <c r="L18" s="16" t="n">
        <v>0.517643201100629</v>
      </c>
      <c r="M18" s="3" t="n">
        <v>0.0280843474282343</v>
      </c>
      <c r="N18" s="16" t="n">
        <v>0.505099618054086</v>
      </c>
      <c r="O18" s="16" t="n">
        <v>0.150720684468588</v>
      </c>
      <c r="P18" s="3" t="n">
        <v>0.198471968800655</v>
      </c>
      <c r="Q18" s="15"/>
      <c r="R18" s="3" t="n">
        <v>0.111589634851395</v>
      </c>
      <c r="S18" s="3" t="n">
        <v>0.503221745901528</v>
      </c>
      <c r="T18" s="3" t="n">
        <v>0.0521975384587689</v>
      </c>
      <c r="U18" s="16" t="n">
        <v>0.168693916964222</v>
      </c>
      <c r="V18" s="3" t="n">
        <v>0.127567403803103</v>
      </c>
      <c r="W18" s="16" t="n">
        <v>0.0585675540448507</v>
      </c>
      <c r="X18" s="17" t="n">
        <v>0.0255038675765704</v>
      </c>
      <c r="Y18" s="17" t="n">
        <v>0.0182331322207874</v>
      </c>
      <c r="Z18" s="17" t="n">
        <v>0.025520073062951</v>
      </c>
      <c r="AA18" s="17" t="n">
        <v>0.0649359913047005</v>
      </c>
      <c r="AB18" s="17" t="n">
        <v>0.281206175336515</v>
      </c>
      <c r="AC18" s="17" t="n">
        <v>0.000162133166460144</v>
      </c>
      <c r="AD18" s="17" t="n">
        <v>0.00303804792828868</v>
      </c>
      <c r="AE18" s="17" t="n">
        <v>0.0500691517573916</v>
      </c>
      <c r="AF18" s="17" t="n">
        <v>0.00218518608966136</v>
      </c>
      <c r="AG18" s="17" t="n">
        <v>0.0634173731751415</v>
      </c>
      <c r="AH18" s="17" t="n">
        <v>0.04302827549269</v>
      </c>
      <c r="AI18" s="17" t="n">
        <v>0.00258669756194773</v>
      </c>
      <c r="AJ18" s="17" t="n">
        <v>0.00417382156313843</v>
      </c>
      <c r="AK18" s="17" t="n">
        <v>0.0774984428028921</v>
      </c>
      <c r="AL18" s="17" t="n">
        <v>0.0239757709810857</v>
      </c>
      <c r="AM18" s="17" t="n">
        <v>0.0139555372058547</v>
      </c>
      <c r="AN18" s="17" t="n">
        <v>0.0696072214300961</v>
      </c>
      <c r="AO18" s="17" t="n">
        <v>0.174497284907768</v>
      </c>
      <c r="AP18" s="17" t="n">
        <v>0.0166534530890797</v>
      </c>
      <c r="AQ18" s="17" t="n">
        <v>0.0101756498859684</v>
      </c>
      <c r="AR18" s="17" t="n">
        <v>0.117387844114784</v>
      </c>
      <c r="AS18" s="17" t="n">
        <v>0.0592704997318894</v>
      </c>
      <c r="AT18" s="17" t="n">
        <v>0.102648963031096</v>
      </c>
      <c r="AU18" s="17" t="n">
        <v>0.104875961865453</v>
      </c>
      <c r="AV18" s="17" t="n">
        <v>0.0220377170210433</v>
      </c>
      <c r="AW18" s="17" t="n">
        <v>0.000543538339622779</v>
      </c>
      <c r="AX18" s="17" t="n">
        <v>0.00609243455377102</v>
      </c>
      <c r="AY18" s="17" t="n">
        <v>0.0165421109236575</v>
      </c>
      <c r="AZ18" s="17" t="n">
        <v>0.000170916724522449</v>
      </c>
      <c r="BA18" s="17"/>
    </row>
    <row r="19" customFormat="false" ht="28" hidden="false" customHeight="true" outlineLevel="0" collapsed="false">
      <c r="A19" s="1" t="n">
        <v>2</v>
      </c>
      <c r="B19" s="12" t="n">
        <v>207</v>
      </c>
      <c r="C19" s="3" t="n">
        <v>0.00223780398501521</v>
      </c>
      <c r="D19" s="3" t="n">
        <v>0.0111826068763882</v>
      </c>
      <c r="E19" s="3" t="n">
        <v>0.0230170538232883</v>
      </c>
      <c r="F19" s="3" t="n">
        <v>0.0833632305696938</v>
      </c>
      <c r="G19" s="3" t="n">
        <v>0.008376321577296</v>
      </c>
      <c r="H19" s="16" t="n">
        <v>0.0648184202463897</v>
      </c>
      <c r="I19" s="3" t="n">
        <v>0.00410137690250162</v>
      </c>
      <c r="J19" s="3" t="n">
        <v>0.0114314395148648</v>
      </c>
      <c r="K19" s="3" t="n">
        <v>0.022499070796342</v>
      </c>
      <c r="L19" s="16" t="n">
        <v>0.155158547396459</v>
      </c>
      <c r="M19" s="3" t="n">
        <v>0.149981892296122</v>
      </c>
      <c r="N19" s="16" t="n">
        <v>0.252214636557923</v>
      </c>
      <c r="O19" s="16" t="n">
        <v>0.0938036981982314</v>
      </c>
      <c r="P19" s="3" t="n">
        <v>0.0539376845581229</v>
      </c>
      <c r="Q19" s="3" t="n">
        <v>0.111589634851395</v>
      </c>
      <c r="R19" s="15"/>
      <c r="S19" s="3" t="n">
        <v>0.00489228165286942</v>
      </c>
      <c r="T19" s="3" t="n">
        <v>0.0575118506191839</v>
      </c>
      <c r="U19" s="16" t="n">
        <v>0.025899511108522</v>
      </c>
      <c r="V19" s="3" t="n">
        <v>0.0116663423498547</v>
      </c>
      <c r="W19" s="16" t="n">
        <v>0.0379405706322084</v>
      </c>
      <c r="X19" s="17" t="n">
        <v>0.111915442475102</v>
      </c>
      <c r="Y19" s="17" t="n">
        <v>0.011859140527227</v>
      </c>
      <c r="Z19" s="17" t="n">
        <v>0.00463485213361306</v>
      </c>
      <c r="AA19" s="17" t="n">
        <v>0.0187904663191873</v>
      </c>
      <c r="AB19" s="17" t="n">
        <v>0.0609382955701014</v>
      </c>
      <c r="AC19" s="17" t="n">
        <v>0.00229039236940132</v>
      </c>
      <c r="AD19" s="17" t="n">
        <v>0.00243620676831983</v>
      </c>
      <c r="AE19" s="17" t="n">
        <v>0.00207191044047028</v>
      </c>
      <c r="AF19" s="17" t="n">
        <v>0.00011699973524708</v>
      </c>
      <c r="AG19" s="17" t="n">
        <v>0.0132114658036218</v>
      </c>
      <c r="AH19" s="17" t="n">
        <v>0.0232277225966971</v>
      </c>
      <c r="AI19" s="17" t="n">
        <v>0.00648125808371172</v>
      </c>
      <c r="AJ19" s="17" t="n">
        <v>0.000756158714719387</v>
      </c>
      <c r="AK19" s="17" t="n">
        <v>0.00415566156107417</v>
      </c>
      <c r="AL19" s="17" t="n">
        <v>0.0156759855149923</v>
      </c>
      <c r="AM19" s="17" t="n">
        <v>0.0319929941981062</v>
      </c>
      <c r="AN19" s="17" t="n">
        <v>0.00239890116585152</v>
      </c>
      <c r="AO19" s="17" t="n">
        <v>0.0165916339704423</v>
      </c>
      <c r="AP19" s="17" t="n">
        <v>0.00653885528907723</v>
      </c>
      <c r="AQ19" s="17" t="n">
        <v>0.000918191092337261</v>
      </c>
      <c r="AR19" s="17" t="n">
        <v>0.0415053369900025</v>
      </c>
      <c r="AS19" s="17" t="n">
        <v>0.0152405078674119</v>
      </c>
      <c r="AT19" s="17" t="n">
        <v>0.0356028332486553</v>
      </c>
      <c r="AU19" s="17" t="n">
        <v>0.030344445151492</v>
      </c>
      <c r="AV19" s="17" t="n">
        <v>0.00513182451089145</v>
      </c>
      <c r="AW19" s="17" t="n">
        <v>0.00561472340118564</v>
      </c>
      <c r="AX19" s="17" t="n">
        <v>0.00386217417668897</v>
      </c>
      <c r="AY19" s="17" t="n">
        <v>0.0158120954768735</v>
      </c>
      <c r="AZ19" s="17" t="n">
        <v>0.000386823618264663</v>
      </c>
      <c r="BA19" s="17"/>
    </row>
    <row r="20" customFormat="false" ht="28" hidden="false" customHeight="true" outlineLevel="0" collapsed="false">
      <c r="A20" s="1" t="n">
        <v>2</v>
      </c>
      <c r="B20" s="12" t="n">
        <v>225</v>
      </c>
      <c r="C20" s="3" t="n">
        <v>0.0190599007892208</v>
      </c>
      <c r="D20" s="3" t="n">
        <v>0.110418075120546</v>
      </c>
      <c r="E20" s="3" t="n">
        <v>0.0117426291400255</v>
      </c>
      <c r="F20" s="3" t="n">
        <v>0.0356501849037261</v>
      </c>
      <c r="G20" s="3" t="n">
        <v>0.110178359571995</v>
      </c>
      <c r="H20" s="16" t="n">
        <v>0.10777554742998</v>
      </c>
      <c r="I20" s="3" t="n">
        <v>0.0163199512043542</v>
      </c>
      <c r="J20" s="3" t="n">
        <v>0.201865700337759</v>
      </c>
      <c r="K20" s="3" t="n">
        <v>0.14556085314523</v>
      </c>
      <c r="L20" s="16" t="n">
        <v>0.409957902811193</v>
      </c>
      <c r="M20" s="3" t="n">
        <v>0.0328930040900604</v>
      </c>
      <c r="N20" s="16" t="n">
        <v>0.450805551417363</v>
      </c>
      <c r="O20" s="16" t="n">
        <v>0.0434007700576214</v>
      </c>
      <c r="P20" s="3" t="n">
        <v>0.270651628682198</v>
      </c>
      <c r="Q20" s="3" t="n">
        <v>0.503221745901528</v>
      </c>
      <c r="R20" s="3" t="n">
        <v>0.00489228165286942</v>
      </c>
      <c r="S20" s="15"/>
      <c r="T20" s="3" t="n">
        <v>0.0718534502047709</v>
      </c>
      <c r="U20" s="16" t="n">
        <v>0.237841967338382</v>
      </c>
      <c r="V20" s="3" t="n">
        <v>0.227442422398322</v>
      </c>
      <c r="W20" s="16" t="n">
        <v>0.122246349328593</v>
      </c>
      <c r="X20" s="17" t="n">
        <v>0.0350244831271574</v>
      </c>
      <c r="Y20" s="17" t="n">
        <v>0.0250240749438312</v>
      </c>
      <c r="Z20" s="17" t="n">
        <v>0.00671273051514963</v>
      </c>
      <c r="AA20" s="17" t="n">
        <v>0.0520225160415163</v>
      </c>
      <c r="AB20" s="17" t="n">
        <v>0.239532260667873</v>
      </c>
      <c r="AC20" s="17" t="n">
        <v>0.00414281311575263</v>
      </c>
      <c r="AD20" s="17" t="n">
        <v>0.00580918036390888</v>
      </c>
      <c r="AE20" s="17" t="n">
        <v>0.021895117199421</v>
      </c>
      <c r="AF20" s="17" t="n">
        <v>0.0103375595257651</v>
      </c>
      <c r="AG20" s="17" t="n">
        <v>0.0905985093165194</v>
      </c>
      <c r="AH20" s="17" t="n">
        <v>0.0309179711052159</v>
      </c>
      <c r="AI20" s="17" t="n">
        <v>0.00172214486908745</v>
      </c>
      <c r="AJ20" s="17" t="n">
        <v>0.0017616872886798</v>
      </c>
      <c r="AK20" s="17" t="n">
        <v>0.0505830808264291</v>
      </c>
      <c r="AL20" s="17" t="n">
        <v>0.0277435495640458</v>
      </c>
      <c r="AM20" s="17" t="n">
        <v>0.0184900848445403</v>
      </c>
      <c r="AN20" s="17" t="n">
        <v>0.066474130966884</v>
      </c>
      <c r="AO20" s="17" t="n">
        <v>0.159713922481237</v>
      </c>
      <c r="AP20" s="17" t="n">
        <v>0.00967913379147846</v>
      </c>
      <c r="AQ20" s="17" t="n">
        <v>0.0084330571758642</v>
      </c>
      <c r="AR20" s="17" t="n">
        <v>0.0598649354915674</v>
      </c>
      <c r="AS20" s="17" t="n">
        <v>0.0288299573827607</v>
      </c>
      <c r="AT20" s="17" t="n">
        <v>0.0766346886914409</v>
      </c>
      <c r="AU20" s="17" t="n">
        <v>0.0880922658243637</v>
      </c>
      <c r="AV20" s="17" t="n">
        <v>0.014912717776854</v>
      </c>
      <c r="AW20" s="17" t="n">
        <v>0.000692941544061545</v>
      </c>
      <c r="AX20" s="17" t="n">
        <v>0.00280973137618628</v>
      </c>
      <c r="AY20" s="17" t="n">
        <v>0.0138320238192523</v>
      </c>
      <c r="AZ20" s="17" t="n">
        <v>0.00429140816994578</v>
      </c>
      <c r="BA20" s="17"/>
    </row>
    <row r="21" customFormat="false" ht="28" hidden="false" customHeight="true" outlineLevel="0" collapsed="false">
      <c r="A21" s="1" t="n">
        <v>2</v>
      </c>
      <c r="B21" s="12" t="n">
        <v>228</v>
      </c>
      <c r="C21" s="3" t="n">
        <v>0.0380553835056543</v>
      </c>
      <c r="D21" s="3" t="n">
        <v>0.0302292270317795</v>
      </c>
      <c r="E21" s="3" t="n">
        <v>0.109148776320788</v>
      </c>
      <c r="F21" s="3" t="n">
        <v>0.101356776843161</v>
      </c>
      <c r="G21" s="3" t="n">
        <v>0.0174199898199393</v>
      </c>
      <c r="H21" s="16" t="n">
        <v>0.046632694691436</v>
      </c>
      <c r="I21" s="3" t="n">
        <v>0.0207125551469898</v>
      </c>
      <c r="J21" s="3" t="n">
        <v>0.176066581592578</v>
      </c>
      <c r="K21" s="3" t="n">
        <v>0.212373662666576</v>
      </c>
      <c r="L21" s="16" t="n">
        <v>0.218576580933915</v>
      </c>
      <c r="M21" s="3" t="n">
        <v>0.224277416023064</v>
      </c>
      <c r="N21" s="16" t="n">
        <v>0.120401689506596</v>
      </c>
      <c r="O21" s="16" t="n">
        <v>0.0407863998804113</v>
      </c>
      <c r="P21" s="3" t="n">
        <v>0.00146613372419042</v>
      </c>
      <c r="Q21" s="3" t="n">
        <v>0.0521975384587689</v>
      </c>
      <c r="R21" s="3" t="n">
        <v>0.0575118506191839</v>
      </c>
      <c r="S21" s="3" t="n">
        <v>0.0718534502047709</v>
      </c>
      <c r="T21" s="15"/>
      <c r="U21" s="16" t="n">
        <v>0.245875524780068</v>
      </c>
      <c r="V21" s="3" t="n">
        <v>0.0162375976340803</v>
      </c>
      <c r="W21" s="16" t="n">
        <v>0.0218530732848936</v>
      </c>
      <c r="X21" s="17" t="n">
        <v>0.00746599172974911</v>
      </c>
      <c r="Y21" s="17" t="n">
        <v>0.0304769574637622</v>
      </c>
      <c r="Z21" s="17" t="n">
        <v>0.0668876663171989</v>
      </c>
      <c r="AA21" s="17" t="n">
        <v>0.00888760751058315</v>
      </c>
      <c r="AB21" s="17" t="n">
        <v>0.0363167250826328</v>
      </c>
      <c r="AC21" s="17" t="n">
        <v>0.0274135487472906</v>
      </c>
      <c r="AD21" s="17" t="n">
        <v>0.0185930341852012</v>
      </c>
      <c r="AE21" s="17" t="n">
        <v>0.000469580263254816</v>
      </c>
      <c r="AF21" s="17" t="n">
        <v>0.0272468400615463</v>
      </c>
      <c r="AG21" s="17" t="n">
        <v>0.0207542255922392</v>
      </c>
      <c r="AH21" s="17" t="n">
        <v>0.00705139277193394</v>
      </c>
      <c r="AI21" s="17" t="n">
        <v>0.00508892945066444</v>
      </c>
      <c r="AJ21" s="17" t="n">
        <v>0.00365458035436141</v>
      </c>
      <c r="AK21" s="17" t="n">
        <v>0.0069056709205836</v>
      </c>
      <c r="AL21" s="17" t="n">
        <v>0.0245384528184688</v>
      </c>
      <c r="AM21" s="17" t="n">
        <v>0.0102583702477861</v>
      </c>
      <c r="AN21" s="17" t="n">
        <v>0.0131431964272992</v>
      </c>
      <c r="AO21" s="17" t="n">
        <v>0.0196077466920352</v>
      </c>
      <c r="AP21" s="17" t="n">
        <v>0.0173402746099205</v>
      </c>
      <c r="AQ21" s="17" t="n">
        <v>0.0106322854025027</v>
      </c>
      <c r="AR21" s="17" t="n">
        <v>0.00175265266078598</v>
      </c>
      <c r="AS21" s="17" t="n">
        <v>0.00580738960640036</v>
      </c>
      <c r="AT21" s="17" t="n">
        <v>0.000662457092773023</v>
      </c>
      <c r="AU21" s="17" t="n">
        <v>0.00244554338230752</v>
      </c>
      <c r="AV21" s="17" t="n">
        <v>0.00366953840507677</v>
      </c>
      <c r="AW21" s="17" t="n">
        <v>0.0133010045381388</v>
      </c>
      <c r="AX21" s="17" t="n">
        <v>0.0131414155827304</v>
      </c>
      <c r="AY21" s="17" t="n">
        <v>0.00660909158758933</v>
      </c>
      <c r="AZ21" s="17" t="n">
        <v>0.00605054123802686</v>
      </c>
      <c r="BA21" s="17"/>
    </row>
    <row r="22" customFormat="false" ht="28" hidden="false" customHeight="true" outlineLevel="0" collapsed="false">
      <c r="A22" s="9" t="n">
        <v>3</v>
      </c>
      <c r="B22" s="14" t="n">
        <v>230</v>
      </c>
      <c r="C22" s="18" t="n">
        <v>0.0199977662553475</v>
      </c>
      <c r="D22" s="18" t="n">
        <v>0.0188358348898924</v>
      </c>
      <c r="E22" s="16" t="n">
        <v>0.0386462960623485</v>
      </c>
      <c r="F22" s="16" t="n">
        <v>0.103935292933703</v>
      </c>
      <c r="G22" s="16" t="n">
        <v>0.04738672510756</v>
      </c>
      <c r="H22" s="16" t="n">
        <v>0.0424524401788552</v>
      </c>
      <c r="I22" s="16" t="n">
        <v>0.0139459004868595</v>
      </c>
      <c r="J22" s="16" t="n">
        <v>0.0979086264400675</v>
      </c>
      <c r="K22" s="16" t="n">
        <v>0.246393981061935</v>
      </c>
      <c r="L22" s="16" t="n">
        <v>0.241948051961315</v>
      </c>
      <c r="M22" s="16" t="n">
        <v>0.124036665517055</v>
      </c>
      <c r="N22" s="16" t="n">
        <v>0.198273964191439</v>
      </c>
      <c r="O22" s="16" t="n">
        <v>0.0630628461029475</v>
      </c>
      <c r="P22" s="16" t="n">
        <v>0.137590969764189</v>
      </c>
      <c r="Q22" s="16" t="n">
        <v>0.168693916964222</v>
      </c>
      <c r="R22" s="16" t="n">
        <v>0.025899511108522</v>
      </c>
      <c r="S22" s="16" t="n">
        <v>0.237841967338382</v>
      </c>
      <c r="T22" s="16" t="n">
        <v>0.245875524780068</v>
      </c>
      <c r="U22" s="15"/>
      <c r="V22" s="16" t="n">
        <v>0.0800082467085069</v>
      </c>
      <c r="W22" s="16" t="n">
        <v>0.093979918143281</v>
      </c>
      <c r="X22" s="17" t="n">
        <v>0.0406129592529612</v>
      </c>
      <c r="Y22" s="17" t="n">
        <v>0.0122912479498553</v>
      </c>
      <c r="Z22" s="17" t="n">
        <v>0.0822142189586231</v>
      </c>
      <c r="AA22" s="17" t="n">
        <v>0.0260971350304258</v>
      </c>
      <c r="AB22" s="17" t="n">
        <v>0.0685102252094084</v>
      </c>
      <c r="AC22" s="17" t="n">
        <v>0.0249022693685253</v>
      </c>
      <c r="AD22" s="17" t="n">
        <v>0.0107509810341889</v>
      </c>
      <c r="AE22" s="17" t="n">
        <v>0.0367485543713069</v>
      </c>
      <c r="AF22" s="17" t="n">
        <v>0.052738633610385</v>
      </c>
      <c r="AG22" s="17" t="n">
        <v>0.0256077741485703</v>
      </c>
      <c r="AH22" s="17" t="n">
        <v>0.0217082625293649</v>
      </c>
      <c r="AI22" s="17" t="n">
        <v>0.0100382773621954</v>
      </c>
      <c r="AJ22" s="17" t="n">
        <v>0.0271220211127477</v>
      </c>
      <c r="AK22" s="17" t="n">
        <v>0.0293500288670037</v>
      </c>
      <c r="AL22" s="17" t="n">
        <v>0.0118138072869033</v>
      </c>
      <c r="AM22" s="17" t="n">
        <v>0.00715382824632471</v>
      </c>
      <c r="AN22" s="17" t="n">
        <v>0.0160031210249495</v>
      </c>
      <c r="AO22" s="17" t="n">
        <v>0.0518143636860391</v>
      </c>
      <c r="AP22" s="17" t="n">
        <v>0.00565074435352754</v>
      </c>
      <c r="AQ22" s="17" t="n">
        <v>0.0334124258919821</v>
      </c>
      <c r="AR22" s="17" t="n">
        <v>0.0316725114264727</v>
      </c>
      <c r="AS22" s="17" t="n">
        <v>0.0258877316335063</v>
      </c>
      <c r="AT22" s="17" t="n">
        <v>0.0114537919566818</v>
      </c>
      <c r="AU22" s="17" t="n">
        <v>0.0222548216474678</v>
      </c>
      <c r="AV22" s="17" t="n">
        <v>0.0124487082931735</v>
      </c>
      <c r="AW22" s="17" t="n">
        <v>0.0371584885547935</v>
      </c>
      <c r="AX22" s="17" t="n">
        <v>0.0359297292728498</v>
      </c>
      <c r="AY22" s="17" t="n">
        <v>0.0290360701663699</v>
      </c>
      <c r="AZ22" s="17" t="n">
        <v>0.039018274969074</v>
      </c>
      <c r="BA22" s="17"/>
    </row>
    <row r="23" customFormat="false" ht="28" hidden="false" customHeight="true" outlineLevel="0" collapsed="false">
      <c r="A23" s="1" t="n">
        <v>2</v>
      </c>
      <c r="B23" s="12" t="n">
        <v>242</v>
      </c>
      <c r="C23" s="3" t="n">
        <v>0.000973643698888901</v>
      </c>
      <c r="D23" s="3" t="n">
        <v>0.0191464834138898</v>
      </c>
      <c r="E23" s="3" t="n">
        <v>0.00451201641289013</v>
      </c>
      <c r="F23" s="3" t="n">
        <v>0.0340443856236851</v>
      </c>
      <c r="G23" s="3" t="n">
        <v>0.0499784135865327</v>
      </c>
      <c r="H23" s="16" t="n">
        <v>0.00691944177835603</v>
      </c>
      <c r="I23" s="3" t="n">
        <v>0.0449701149422402</v>
      </c>
      <c r="J23" s="3" t="n">
        <v>0.0940809590811647</v>
      </c>
      <c r="K23" s="3" t="n">
        <v>0.011858636886649</v>
      </c>
      <c r="L23" s="16" t="n">
        <v>0.191140416727475</v>
      </c>
      <c r="M23" s="3" t="n">
        <v>0.067450756289114</v>
      </c>
      <c r="N23" s="16" t="n">
        <v>0.146588569883632</v>
      </c>
      <c r="O23" s="16" t="n">
        <v>0.0557961989572557</v>
      </c>
      <c r="P23" s="3" t="n">
        <v>0.026436221076883</v>
      </c>
      <c r="Q23" s="3" t="n">
        <v>0.127567403803103</v>
      </c>
      <c r="R23" s="3" t="n">
        <v>0.0116663423498547</v>
      </c>
      <c r="S23" s="3" t="n">
        <v>0.227442422398322</v>
      </c>
      <c r="T23" s="3" t="n">
        <v>0.0162375976340803</v>
      </c>
      <c r="U23" s="16" t="n">
        <v>0.0800082467085069</v>
      </c>
      <c r="V23" s="15"/>
      <c r="W23" s="16" t="n">
        <v>0.476241831376836</v>
      </c>
      <c r="X23" s="17" t="n">
        <v>0.0586531757528832</v>
      </c>
      <c r="Y23" s="17" t="n">
        <v>0.0479664708940812</v>
      </c>
      <c r="Z23" s="17" t="n">
        <v>0.0369473654366478</v>
      </c>
      <c r="AA23" s="17" t="n">
        <v>0.0185618627984804</v>
      </c>
      <c r="AB23" s="17" t="n">
        <v>0.100001400646084</v>
      </c>
      <c r="AC23" s="17" t="n">
        <v>0.04965989055016</v>
      </c>
      <c r="AD23" s="17" t="n">
        <v>0.035659434202137</v>
      </c>
      <c r="AE23" s="17" t="n">
        <v>0.0514045827023877</v>
      </c>
      <c r="AF23" s="17" t="n">
        <v>0.0194757536090073</v>
      </c>
      <c r="AG23" s="17" t="n">
        <v>0.03142134213191</v>
      </c>
      <c r="AH23" s="17" t="n">
        <v>0.0111675060697333</v>
      </c>
      <c r="AI23" s="17" t="n">
        <v>0.00313031354774194</v>
      </c>
      <c r="AJ23" s="17" t="n">
        <v>0.00963373516519839</v>
      </c>
      <c r="AK23" s="17" t="n">
        <v>0.0379453864120904</v>
      </c>
      <c r="AL23" s="17" t="n">
        <v>0.0230824442840986</v>
      </c>
      <c r="AM23" s="17" t="n">
        <v>0.00366510752215606</v>
      </c>
      <c r="AN23" s="17" t="n">
        <v>0.0183935632275518</v>
      </c>
      <c r="AO23" s="17" t="n">
        <v>0.0192561523938561</v>
      </c>
      <c r="AP23" s="17" t="n">
        <v>0.00664553927432655</v>
      </c>
      <c r="AQ23" s="17" t="n">
        <v>0.036418715223722</v>
      </c>
      <c r="AR23" s="17" t="n">
        <v>0.0149732692025749</v>
      </c>
      <c r="AS23" s="17" t="n">
        <v>0.00809703821074479</v>
      </c>
      <c r="AT23" s="17" t="n">
        <v>0.0301640354268487</v>
      </c>
      <c r="AU23" s="17" t="n">
        <v>0.0193516673777049</v>
      </c>
      <c r="AV23" s="17" t="n">
        <v>0.00400713561079982</v>
      </c>
      <c r="AW23" s="17" t="n">
        <v>0.0150875170258589</v>
      </c>
      <c r="AX23" s="17" t="n">
        <v>0.0144898966681044</v>
      </c>
      <c r="AY23" s="17" t="n">
        <v>0.00114400593930881</v>
      </c>
      <c r="AZ23" s="17" t="n">
        <v>0.0295565549014312</v>
      </c>
      <c r="BA23" s="17"/>
    </row>
    <row r="24" customFormat="false" ht="28" hidden="false" customHeight="true" outlineLevel="0" collapsed="false">
      <c r="A24" s="9" t="n">
        <v>3</v>
      </c>
      <c r="B24" s="14" t="n">
        <v>243</v>
      </c>
      <c r="C24" s="18" t="n">
        <v>0.0521396953888557</v>
      </c>
      <c r="D24" s="18" t="n">
        <v>0.0670697893106782</v>
      </c>
      <c r="E24" s="16" t="n">
        <v>0.018405013272703</v>
      </c>
      <c r="F24" s="16" t="n">
        <v>0.0169394100475469</v>
      </c>
      <c r="G24" s="16" t="n">
        <v>0.0216152861763772</v>
      </c>
      <c r="H24" s="16" t="n">
        <v>0.022151161277491</v>
      </c>
      <c r="I24" s="16" t="n">
        <v>0.0327646875097945</v>
      </c>
      <c r="J24" s="16" t="n">
        <v>0.0469011123365283</v>
      </c>
      <c r="K24" s="16" t="n">
        <v>0.0150413771660145</v>
      </c>
      <c r="L24" s="16" t="n">
        <v>0.0975395625097684</v>
      </c>
      <c r="M24" s="16" t="n">
        <v>0.0142078359210892</v>
      </c>
      <c r="N24" s="16" t="n">
        <v>0.127000770203161</v>
      </c>
      <c r="O24" s="16" t="n">
        <v>0.0105188337994499</v>
      </c>
      <c r="P24" s="16" t="n">
        <v>0.0178898738297826</v>
      </c>
      <c r="Q24" s="16" t="n">
        <v>0.0585675540448507</v>
      </c>
      <c r="R24" s="16" t="n">
        <v>0.0379405706322084</v>
      </c>
      <c r="S24" s="16" t="n">
        <v>0.122246349328593</v>
      </c>
      <c r="T24" s="16" t="n">
        <v>0.0218530732848936</v>
      </c>
      <c r="U24" s="16" t="n">
        <v>0.093979918143281</v>
      </c>
      <c r="V24" s="16" t="n">
        <v>0.476241831376836</v>
      </c>
      <c r="W24" s="15"/>
      <c r="X24" s="17" t="n">
        <v>0.0481708703947534</v>
      </c>
      <c r="Y24" s="17" t="n">
        <v>0.0733108127967011</v>
      </c>
      <c r="Z24" s="17" t="n">
        <v>0.0683106791446959</v>
      </c>
      <c r="AA24" s="17" t="n">
        <v>0.0115706196691522</v>
      </c>
      <c r="AB24" s="17" t="n">
        <v>0.0632684098009651</v>
      </c>
      <c r="AC24" s="17" t="n">
        <v>0.0806498399654128</v>
      </c>
      <c r="AD24" s="17" t="n">
        <v>0.0341422761324856</v>
      </c>
      <c r="AE24" s="17" t="n">
        <v>0.0388590515726733</v>
      </c>
      <c r="AF24" s="17" t="n">
        <v>0.0752640096613142</v>
      </c>
      <c r="AG24" s="17" t="n">
        <v>0.0895426139729741</v>
      </c>
      <c r="AH24" s="17" t="n">
        <v>0.0140946300125603</v>
      </c>
      <c r="AI24" s="17" t="n">
        <v>0.0106574216994221</v>
      </c>
      <c r="AJ24" s="17" t="n">
        <v>0.0535079711503261</v>
      </c>
      <c r="AK24" s="17" t="n">
        <v>0.0688029605885616</v>
      </c>
      <c r="AL24" s="17" t="n">
        <v>0.0744946328612399</v>
      </c>
      <c r="AM24" s="17" t="n">
        <v>0.0121406025790465</v>
      </c>
      <c r="AN24" s="17" t="n">
        <v>0.0571293592139611</v>
      </c>
      <c r="AO24" s="17" t="n">
        <v>0.022013772392946</v>
      </c>
      <c r="AP24" s="17" t="n">
        <v>0.0183025700450726</v>
      </c>
      <c r="AQ24" s="17" t="n">
        <v>0.117366528034457</v>
      </c>
      <c r="AR24" s="17" t="n">
        <v>0.0483617759599784</v>
      </c>
      <c r="AS24" s="17" t="n">
        <v>0.032933807517553</v>
      </c>
      <c r="AT24" s="17" t="n">
        <v>0.0586860108769192</v>
      </c>
      <c r="AU24" s="17" t="n">
        <v>0.0294006745271093</v>
      </c>
      <c r="AV24" s="17" t="n">
        <v>0.00508599010160104</v>
      </c>
      <c r="AW24" s="17" t="n">
        <v>0.0308077723330354</v>
      </c>
      <c r="AX24" s="17" t="n">
        <v>0.027027951397939</v>
      </c>
      <c r="AY24" s="17" t="n">
        <v>0.00731488025424232</v>
      </c>
      <c r="AZ24" s="17" t="n">
        <v>0</v>
      </c>
      <c r="BA24" s="17"/>
    </row>
    <row r="25" customFormat="false" ht="28" hidden="false" customHeight="true" outlineLevel="0" collapsed="false">
      <c r="A25" s="1" t="n">
        <v>2</v>
      </c>
      <c r="B25" s="12" t="n">
        <v>244</v>
      </c>
      <c r="C25" s="3" t="n">
        <v>0.00523439827983246</v>
      </c>
      <c r="D25" s="3" t="n">
        <v>0.00997144630523841</v>
      </c>
      <c r="E25" s="3" t="n">
        <v>0.0102229683827571</v>
      </c>
      <c r="F25" s="3" t="n">
        <v>0.0130740764643587</v>
      </c>
      <c r="G25" s="3" t="n">
        <v>0.00854353425625441</v>
      </c>
      <c r="H25" s="3" t="n">
        <v>0.0275075442188543</v>
      </c>
      <c r="I25" s="3" t="n">
        <v>0.00405657667918775</v>
      </c>
      <c r="J25" s="3" t="n">
        <v>0.0218579385894768</v>
      </c>
      <c r="K25" s="3" t="n">
        <v>0.00709621688549426</v>
      </c>
      <c r="L25" s="3" t="n">
        <v>0.110419365039953</v>
      </c>
      <c r="M25" s="3" t="n">
        <v>0.0061068828736212</v>
      </c>
      <c r="N25" s="3" t="n">
        <v>0.0216811451220561</v>
      </c>
      <c r="O25" s="3" t="n">
        <v>0.0119465916519334</v>
      </c>
      <c r="P25" s="3" t="n">
        <v>0.0249515424808512</v>
      </c>
      <c r="Q25" s="3" t="n">
        <v>0.0255038675765704</v>
      </c>
      <c r="R25" s="3" t="n">
        <v>0.111915442475102</v>
      </c>
      <c r="S25" s="3" t="n">
        <v>0.0350244831271574</v>
      </c>
      <c r="T25" s="3" t="n">
        <v>0.00746599172974911</v>
      </c>
      <c r="U25" s="3" t="n">
        <v>0.0406129592529612</v>
      </c>
      <c r="V25" s="3" t="n">
        <v>0.0586531757528832</v>
      </c>
      <c r="W25" s="3" t="n">
        <v>0.0481708703947534</v>
      </c>
      <c r="X25" s="20"/>
      <c r="Y25" s="17" t="n">
        <v>0.00397097034684102</v>
      </c>
      <c r="Z25" s="17" t="n">
        <v>0.0236350957768675</v>
      </c>
      <c r="AA25" s="17" t="n">
        <v>0.00436255918628596</v>
      </c>
      <c r="AB25" s="17" t="n">
        <v>0.0191229924491537</v>
      </c>
      <c r="AC25" s="17" t="n">
        <v>0.0192043170243391</v>
      </c>
      <c r="AD25" s="17" t="n">
        <v>0.01060644247887</v>
      </c>
      <c r="AE25" s="17" t="n">
        <v>0.0258460492986895</v>
      </c>
      <c r="AF25" s="17" t="n">
        <v>0.0119477792484273</v>
      </c>
      <c r="AG25" s="17" t="n">
        <v>0.00186093262178168</v>
      </c>
      <c r="AH25" s="17" t="n">
        <v>0.00538904781663027</v>
      </c>
      <c r="AI25" s="17" t="n">
        <v>0.00409248292362444</v>
      </c>
      <c r="AJ25" s="17" t="n">
        <v>0.0288004032330815</v>
      </c>
      <c r="AK25" s="17" t="n">
        <v>0.0165890071004993</v>
      </c>
      <c r="AL25" s="17" t="n">
        <v>0.0112959329844996</v>
      </c>
      <c r="AM25" s="17" t="n">
        <v>0.0256830318282748</v>
      </c>
      <c r="AN25" s="17" t="n">
        <v>0.00802683925729224</v>
      </c>
      <c r="AO25" s="17" t="n">
        <v>0.00494164803098953</v>
      </c>
      <c r="AP25" s="17" t="n">
        <v>0.0128498487042893</v>
      </c>
      <c r="AQ25" s="17" t="n">
        <v>0.00857410383635835</v>
      </c>
      <c r="AR25" s="17" t="n">
        <v>0.0159556118962581</v>
      </c>
      <c r="AS25" s="17" t="n">
        <v>0.00440242200442175</v>
      </c>
      <c r="AT25" s="17" t="n">
        <v>0.00607976115057651</v>
      </c>
      <c r="AU25" s="17" t="n">
        <v>0.00986639012868142</v>
      </c>
      <c r="AV25" s="17" t="n">
        <v>0.00470595941451413</v>
      </c>
      <c r="AW25" s="17" t="n">
        <v>0.000810407537900127</v>
      </c>
      <c r="AX25" s="17" t="n">
        <v>0.0113593767973483</v>
      </c>
      <c r="AY25" s="17" t="n">
        <v>0.00399439856014902</v>
      </c>
      <c r="AZ25" s="17" t="n">
        <v>0.00396636959235562</v>
      </c>
      <c r="BA25" s="17"/>
    </row>
    <row r="26" customFormat="false" ht="28" hidden="false" customHeight="true" outlineLevel="0" collapsed="false">
      <c r="A26" s="1" t="n">
        <v>2</v>
      </c>
      <c r="B26" s="12" t="n">
        <v>245</v>
      </c>
      <c r="C26" s="3" t="n">
        <v>0.00423222536285403</v>
      </c>
      <c r="D26" s="3" t="n">
        <v>0.00735850787045987</v>
      </c>
      <c r="E26" s="3" t="n">
        <v>0.00155310337075405</v>
      </c>
      <c r="F26" s="3" t="n">
        <v>0.0263082503417707</v>
      </c>
      <c r="G26" s="3" t="n">
        <v>0.0061139713457059</v>
      </c>
      <c r="H26" s="3" t="n">
        <v>0.0257022961365429</v>
      </c>
      <c r="I26" s="3" t="n">
        <v>0.00636098262293003</v>
      </c>
      <c r="J26" s="3" t="n">
        <v>0.00673956808137054</v>
      </c>
      <c r="K26" s="3" t="n">
        <v>0.0442996812426396</v>
      </c>
      <c r="L26" s="3" t="n">
        <v>0.0540454425371667</v>
      </c>
      <c r="M26" s="3" t="n">
        <v>0.0459925818559747</v>
      </c>
      <c r="N26" s="3" t="n">
        <v>0.0344218980033801</v>
      </c>
      <c r="O26" s="3" t="n">
        <v>0.00426105108320518</v>
      </c>
      <c r="P26" s="3" t="n">
        <v>0.0011425805492664</v>
      </c>
      <c r="Q26" s="3" t="n">
        <v>0.0182331322207874</v>
      </c>
      <c r="R26" s="3" t="n">
        <v>0.011859140527227</v>
      </c>
      <c r="S26" s="3" t="n">
        <v>0.0250240749438312</v>
      </c>
      <c r="T26" s="3" t="n">
        <v>0.0304769574637622</v>
      </c>
      <c r="U26" s="3" t="n">
        <v>0.0122912479498553</v>
      </c>
      <c r="V26" s="3" t="n">
        <v>0.0479664708940812</v>
      </c>
      <c r="W26" s="3" t="n">
        <v>0.0733108127967011</v>
      </c>
      <c r="X26" s="17" t="n">
        <v>0.00397097034684102</v>
      </c>
      <c r="Y26" s="20"/>
      <c r="Z26" s="17" t="n">
        <v>0.0356856898415398</v>
      </c>
      <c r="AA26" s="17" t="n">
        <v>0.00312265960347914</v>
      </c>
      <c r="AB26" s="17" t="n">
        <v>0.0161930529543996</v>
      </c>
      <c r="AC26" s="17" t="n">
        <v>0.0195336620846704</v>
      </c>
      <c r="AD26" s="17" t="n">
        <v>0.0146210412221731</v>
      </c>
      <c r="AE26" s="17" t="n">
        <v>0.00870029132215226</v>
      </c>
      <c r="AF26" s="17" t="n">
        <v>0.00928077164622278</v>
      </c>
      <c r="AG26" s="17" t="n">
        <v>0.0241485725823455</v>
      </c>
      <c r="AH26" s="17" t="n">
        <v>0.00385719595344842</v>
      </c>
      <c r="AI26" s="17" t="n">
        <v>0.000193942215694224</v>
      </c>
      <c r="AJ26" s="17" t="n">
        <v>0.00558591019135676</v>
      </c>
      <c r="AK26" s="17" t="n">
        <v>0.0122371068337144</v>
      </c>
      <c r="AL26" s="17" t="n">
        <v>0.00581600057399549</v>
      </c>
      <c r="AM26" s="17" t="n">
        <v>0.000511907297543012</v>
      </c>
      <c r="AN26" s="17" t="n">
        <v>0.0197656537951035</v>
      </c>
      <c r="AO26" s="17" t="n">
        <v>0.0180198069765066</v>
      </c>
      <c r="AP26" s="17" t="n">
        <v>0.00596613535477312</v>
      </c>
      <c r="AQ26" s="17" t="n">
        <v>0.00495113230818834</v>
      </c>
      <c r="AR26" s="17" t="n">
        <v>0.00419498626201009</v>
      </c>
      <c r="AS26" s="17" t="n">
        <v>0.00185820780365796</v>
      </c>
      <c r="AT26" s="17" t="n">
        <v>0.00442403977972294</v>
      </c>
      <c r="AU26" s="17" t="n">
        <v>0.00919560733818604</v>
      </c>
      <c r="AV26" s="17" t="n">
        <v>0.00413630579537797</v>
      </c>
      <c r="AW26" s="17" t="n">
        <v>0.00464416979579938</v>
      </c>
      <c r="AX26" s="17" t="n">
        <v>0.00171668519092691</v>
      </c>
      <c r="AY26" s="17" t="n">
        <v>0.00615546383172659</v>
      </c>
      <c r="AZ26" s="17" t="n">
        <v>0.00105422949193805</v>
      </c>
      <c r="BA26" s="17"/>
    </row>
    <row r="27" customFormat="false" ht="28" hidden="false" customHeight="true" outlineLevel="0" collapsed="false">
      <c r="A27" s="1" t="n">
        <v>2</v>
      </c>
      <c r="B27" s="12" t="n">
        <v>267</v>
      </c>
      <c r="C27" s="3" t="n">
        <v>0.087938349610028</v>
      </c>
      <c r="D27" s="3" t="n">
        <v>0.0110602151639255</v>
      </c>
      <c r="E27" s="3" t="n">
        <v>0.00505810523490927</v>
      </c>
      <c r="F27" s="3" t="n">
        <v>0.00477480858170645</v>
      </c>
      <c r="G27" s="3" t="n">
        <v>0.0146947921485517</v>
      </c>
      <c r="H27" s="3" t="n">
        <v>0.0124563123330402</v>
      </c>
      <c r="I27" s="3" t="n">
        <v>0.0610432779743375</v>
      </c>
      <c r="J27" s="3" t="n">
        <v>0.00322961295940691</v>
      </c>
      <c r="K27" s="3" t="n">
        <v>0.0325341719378316</v>
      </c>
      <c r="L27" s="3" t="n">
        <v>0.131101925533795</v>
      </c>
      <c r="M27" s="3" t="n">
        <v>0.0369562914399833</v>
      </c>
      <c r="N27" s="3" t="n">
        <v>0.0265007124949239</v>
      </c>
      <c r="O27" s="3" t="n">
        <v>0.0189489814811296</v>
      </c>
      <c r="P27" s="3" t="n">
        <v>0.0614906996347091</v>
      </c>
      <c r="Q27" s="3" t="n">
        <v>0.025520073062951</v>
      </c>
      <c r="R27" s="3" t="n">
        <v>0.00463485213361306</v>
      </c>
      <c r="S27" s="3" t="n">
        <v>0.00671273051514963</v>
      </c>
      <c r="T27" s="3" t="n">
        <v>0.0668876663171989</v>
      </c>
      <c r="U27" s="3" t="n">
        <v>0.0822142189586231</v>
      </c>
      <c r="V27" s="3" t="n">
        <v>0.0369473654366478</v>
      </c>
      <c r="W27" s="3" t="n">
        <v>0.0683106791446959</v>
      </c>
      <c r="X27" s="17" t="n">
        <v>0.0236350957768675</v>
      </c>
      <c r="Y27" s="17" t="n">
        <v>0.0356856898415398</v>
      </c>
      <c r="Z27" s="20"/>
      <c r="AA27" s="17" t="n">
        <v>0.0613778722516504</v>
      </c>
      <c r="AB27" s="17" t="n">
        <v>0.0216324281776448</v>
      </c>
      <c r="AC27" s="17" t="n">
        <v>0.0587602944112064</v>
      </c>
      <c r="AD27" s="17" t="n">
        <v>0.0239426487843367</v>
      </c>
      <c r="AE27" s="17" t="n">
        <v>0.063883655653376</v>
      </c>
      <c r="AF27" s="17" t="n">
        <v>0.0344440848489252</v>
      </c>
      <c r="AG27" s="17" t="n">
        <v>0.00888478388532866</v>
      </c>
      <c r="AH27" s="17" t="n">
        <v>0.0186868155325055</v>
      </c>
      <c r="AI27" s="17" t="n">
        <v>0.00596635002779521</v>
      </c>
      <c r="AJ27" s="17" t="n">
        <v>0.0149722738417782</v>
      </c>
      <c r="AK27" s="17" t="n">
        <v>0.00658610974412698</v>
      </c>
      <c r="AL27" s="17" t="n">
        <v>0.0134329128951781</v>
      </c>
      <c r="AM27" s="17" t="n">
        <v>0.00681357918268494</v>
      </c>
      <c r="AN27" s="17" t="n">
        <v>0.0152760803144957</v>
      </c>
      <c r="AO27" s="17" t="n">
        <v>0.00227006102618623</v>
      </c>
      <c r="AP27" s="17" t="n">
        <v>0.00271564532438751</v>
      </c>
      <c r="AQ27" s="17" t="n">
        <v>0.0137094400244454</v>
      </c>
      <c r="AR27" s="17" t="n">
        <v>0.00847150715560355</v>
      </c>
      <c r="AS27" s="17" t="n">
        <v>0.00226163669703396</v>
      </c>
      <c r="AT27" s="17" t="n">
        <v>0.00147258263270354</v>
      </c>
      <c r="AU27" s="17" t="n">
        <v>0.00508110412734401</v>
      </c>
      <c r="AV27" s="17" t="n">
        <v>0.00900244331219688</v>
      </c>
      <c r="AW27" s="17" t="n">
        <v>0.00253104412627453</v>
      </c>
      <c r="AX27" s="17" t="n">
        <v>0.00429387420662328</v>
      </c>
      <c r="AY27" s="17" t="n">
        <v>0.00348105967631694</v>
      </c>
      <c r="AZ27" s="17" t="n">
        <v>0.00238909260030783</v>
      </c>
      <c r="BA27" s="17"/>
    </row>
    <row r="28" customFormat="false" ht="28" hidden="false" customHeight="true" outlineLevel="0" collapsed="false">
      <c r="A28" s="1" t="n">
        <v>2</v>
      </c>
      <c r="B28" s="12" t="n">
        <v>269</v>
      </c>
      <c r="C28" s="3" t="n">
        <v>0.00455904385810031</v>
      </c>
      <c r="D28" s="3" t="n">
        <v>0.011262951835254</v>
      </c>
      <c r="E28" s="3" t="n">
        <v>0.0179678082785188</v>
      </c>
      <c r="F28" s="3" t="n">
        <v>0.00782669198537094</v>
      </c>
      <c r="G28" s="3" t="n">
        <v>0.000116282928154145</v>
      </c>
      <c r="H28" s="3" t="n">
        <v>0.0273535362494923</v>
      </c>
      <c r="I28" s="3" t="n">
        <v>0.00638470817120893</v>
      </c>
      <c r="J28" s="3" t="n">
        <v>0.0179625384413789</v>
      </c>
      <c r="K28" s="3" t="n">
        <v>0.0198798128936745</v>
      </c>
      <c r="L28" s="3" t="n">
        <v>0.0686932299546986</v>
      </c>
      <c r="M28" s="3" t="n">
        <v>0.00480187119950387</v>
      </c>
      <c r="N28" s="3" t="n">
        <v>0.0670042236750417</v>
      </c>
      <c r="O28" s="3" t="n">
        <v>0.0105649298489077</v>
      </c>
      <c r="P28" s="3" t="n">
        <v>0.0255993819161713</v>
      </c>
      <c r="Q28" s="3" t="n">
        <v>0.0649359913047005</v>
      </c>
      <c r="R28" s="3" t="n">
        <v>0.0187904663191873</v>
      </c>
      <c r="S28" s="3" t="n">
        <v>0.0520225160415163</v>
      </c>
      <c r="T28" s="3" t="n">
        <v>0.00888760751058315</v>
      </c>
      <c r="U28" s="3" t="n">
        <v>0.0260971350304258</v>
      </c>
      <c r="V28" s="3" t="n">
        <v>0.0185618627984804</v>
      </c>
      <c r="W28" s="3" t="n">
        <v>0.0115706196691522</v>
      </c>
      <c r="X28" s="17" t="n">
        <v>0.00436255918628596</v>
      </c>
      <c r="Y28" s="17" t="n">
        <v>0.00312265960347914</v>
      </c>
      <c r="Z28" s="17" t="n">
        <v>0.0613778722516504</v>
      </c>
      <c r="AA28" s="20"/>
      <c r="AB28" s="17" t="n">
        <v>0.102034692174418</v>
      </c>
      <c r="AC28" s="17" t="n">
        <v>0.0214666483790352</v>
      </c>
      <c r="AD28" s="17" t="n">
        <v>0.0160662075996671</v>
      </c>
      <c r="AE28" s="17" t="n">
        <v>0.00955910632810686</v>
      </c>
      <c r="AF28" s="17" t="n">
        <v>0.0133494555839137</v>
      </c>
      <c r="AG28" s="17" t="n">
        <v>0.0377448272657835</v>
      </c>
      <c r="AH28" s="17" t="n">
        <v>0.0756527274014714</v>
      </c>
      <c r="AI28" s="17" t="n">
        <v>0.00025114925788109</v>
      </c>
      <c r="AJ28" s="17" t="n">
        <v>0.0033873391768012</v>
      </c>
      <c r="AK28" s="17" t="n">
        <v>0.000354666233802475</v>
      </c>
      <c r="AL28" s="17" t="n">
        <v>0.010912752748831</v>
      </c>
      <c r="AM28" s="17" t="n">
        <v>0.00163787104938216</v>
      </c>
      <c r="AN28" s="17" t="n">
        <v>0.0259353765032668</v>
      </c>
      <c r="AO28" s="17" t="n">
        <v>0.0304391775538288</v>
      </c>
      <c r="AP28" s="17" t="n">
        <v>0.0443727163041386</v>
      </c>
      <c r="AQ28" s="17" t="n">
        <v>0.0150368745517801</v>
      </c>
      <c r="AR28" s="17" t="n">
        <v>0.0282119869321301</v>
      </c>
      <c r="AS28" s="17" t="n">
        <v>0.013670312547972</v>
      </c>
      <c r="AT28" s="17" t="n">
        <v>0.0129713927318246</v>
      </c>
      <c r="AU28" s="17" t="n">
        <v>0.00865958712426862</v>
      </c>
      <c r="AV28" s="17" t="n">
        <v>0.000660928317749076</v>
      </c>
      <c r="AW28" s="17" t="n">
        <v>0.00880528374229197</v>
      </c>
      <c r="AX28" s="17" t="n">
        <v>0.0100675986222186</v>
      </c>
      <c r="AY28" s="17" t="n">
        <v>0.00882081767260573</v>
      </c>
      <c r="AZ28" s="17" t="n">
        <v>0.00407212534244146</v>
      </c>
      <c r="BA28" s="17"/>
    </row>
    <row r="29" customFormat="false" ht="28" hidden="false" customHeight="true" outlineLevel="0" collapsed="false">
      <c r="A29" s="1" t="n">
        <v>2</v>
      </c>
      <c r="B29" s="12" t="n">
        <v>282</v>
      </c>
      <c r="C29" s="3" t="n">
        <v>0.00124455130409813</v>
      </c>
      <c r="D29" s="3" t="n">
        <v>0.0492902229116236</v>
      </c>
      <c r="E29" s="3" t="n">
        <v>0.00470595219374313</v>
      </c>
      <c r="F29" s="3" t="n">
        <v>0.0147674771443648</v>
      </c>
      <c r="G29" s="3" t="n">
        <v>0.119744390103107</v>
      </c>
      <c r="H29" s="3" t="n">
        <v>0.0803555103207479</v>
      </c>
      <c r="I29" s="3" t="n">
        <v>0.00953476041213509</v>
      </c>
      <c r="J29" s="3" t="n">
        <v>0.0895499300960553</v>
      </c>
      <c r="K29" s="3" t="n">
        <v>0.0708709768081301</v>
      </c>
      <c r="L29" s="3" t="n">
        <v>0.288819625526085</v>
      </c>
      <c r="M29" s="3" t="n">
        <v>0.0198868991545428</v>
      </c>
      <c r="N29" s="3" t="n">
        <v>0.246058665569743</v>
      </c>
      <c r="O29" s="3" t="n">
        <v>0.053163126490224</v>
      </c>
      <c r="P29" s="3" t="n">
        <v>0.105470021287802</v>
      </c>
      <c r="Q29" s="3" t="n">
        <v>0.281206175336515</v>
      </c>
      <c r="R29" s="3" t="n">
        <v>0.0609382955701014</v>
      </c>
      <c r="S29" s="3" t="n">
        <v>0.239532260667873</v>
      </c>
      <c r="T29" s="3" t="n">
        <v>0.0363167250826328</v>
      </c>
      <c r="U29" s="3" t="n">
        <v>0.0685102252094084</v>
      </c>
      <c r="V29" s="3" t="n">
        <v>0.100001400646084</v>
      </c>
      <c r="W29" s="3" t="n">
        <v>0.0632684098009651</v>
      </c>
      <c r="X29" s="17" t="n">
        <v>0.0191229924491537</v>
      </c>
      <c r="Y29" s="17" t="n">
        <v>0.0161930529543996</v>
      </c>
      <c r="Z29" s="17" t="n">
        <v>0.0216324281776448</v>
      </c>
      <c r="AA29" s="17" t="n">
        <v>0.102034692174418</v>
      </c>
      <c r="AB29" s="20"/>
      <c r="AC29" s="17" t="n">
        <v>0.106143473800998</v>
      </c>
      <c r="AD29" s="17" t="n">
        <v>0.0776274292229435</v>
      </c>
      <c r="AE29" s="17" t="n">
        <v>0.0254099694754176</v>
      </c>
      <c r="AF29" s="17" t="n">
        <v>0.0515594761146248</v>
      </c>
      <c r="AG29" s="17" t="n">
        <v>0.0785068511077841</v>
      </c>
      <c r="AH29" s="17" t="n">
        <v>0.05222782103904</v>
      </c>
      <c r="AI29" s="17" t="n">
        <v>0.00420167098948205</v>
      </c>
      <c r="AJ29" s="17" t="n">
        <v>0.00431641790360172</v>
      </c>
      <c r="AK29" s="17" t="n">
        <v>0.107317749225941</v>
      </c>
      <c r="AL29" s="17" t="n">
        <v>0.0309401522526215</v>
      </c>
      <c r="AM29" s="17" t="n">
        <v>0.010266435757917</v>
      </c>
      <c r="AN29" s="17" t="n">
        <v>0.0957042845451825</v>
      </c>
      <c r="AO29" s="17" t="n">
        <v>0.129641481376881</v>
      </c>
      <c r="AP29" s="17" t="n">
        <v>0.0204855824249753</v>
      </c>
      <c r="AQ29" s="17" t="n">
        <v>0.0183273703713801</v>
      </c>
      <c r="AR29" s="17" t="n">
        <v>0.0887745057987412</v>
      </c>
      <c r="AS29" s="17" t="n">
        <v>0.0384716560174969</v>
      </c>
      <c r="AT29" s="17" t="n">
        <v>0.0819550147403177</v>
      </c>
      <c r="AU29" s="17" t="n">
        <v>0.0761200966833291</v>
      </c>
      <c r="AV29" s="17" t="n">
        <v>0.0129087770259295</v>
      </c>
      <c r="AW29" s="17" t="n">
        <v>0.00490048101653677</v>
      </c>
      <c r="AX29" s="17" t="n">
        <v>0.00579420606855179</v>
      </c>
      <c r="AY29" s="17" t="n">
        <v>0.0197579040701524</v>
      </c>
      <c r="AZ29" s="17" t="n">
        <v>0.00588591155590392</v>
      </c>
      <c r="BA29" s="17"/>
    </row>
    <row r="30" customFormat="false" ht="28" hidden="false" customHeight="true" outlineLevel="0" collapsed="false">
      <c r="A30" s="1" t="n">
        <v>2</v>
      </c>
      <c r="B30" s="12" t="n">
        <v>283</v>
      </c>
      <c r="C30" s="3" t="n">
        <v>0.0375380715910987</v>
      </c>
      <c r="D30" s="3" t="n">
        <v>0.0120884527110922</v>
      </c>
      <c r="E30" s="3" t="n">
        <v>0.00663488518793499</v>
      </c>
      <c r="F30" s="3" t="n">
        <v>0.0071624047476965</v>
      </c>
      <c r="G30" s="3" t="n">
        <v>0.0130959421817059</v>
      </c>
      <c r="H30" s="3" t="n">
        <v>0.0181547493843818</v>
      </c>
      <c r="I30" s="3" t="n">
        <v>0.00208306678859429</v>
      </c>
      <c r="J30" s="3" t="n">
        <v>0.00283390507813521</v>
      </c>
      <c r="K30" s="3" t="n">
        <v>0.040669252885455</v>
      </c>
      <c r="L30" s="3" t="n">
        <v>0.0974700260871877</v>
      </c>
      <c r="M30" s="3" t="n">
        <v>0.00968503494962475</v>
      </c>
      <c r="N30" s="3" t="n">
        <v>0.0141220957486165</v>
      </c>
      <c r="O30" s="3" t="n">
        <v>0.024966221658219</v>
      </c>
      <c r="P30" s="3" t="n">
        <v>0.0089878654811726</v>
      </c>
      <c r="Q30" s="3" t="n">
        <v>0.000162133166460144</v>
      </c>
      <c r="R30" s="3" t="n">
        <v>0.00229039236940132</v>
      </c>
      <c r="S30" s="3" t="n">
        <v>0.00414281311575263</v>
      </c>
      <c r="T30" s="3" t="n">
        <v>0.0274135487472906</v>
      </c>
      <c r="U30" s="3" t="n">
        <v>0.0249022693685253</v>
      </c>
      <c r="V30" s="3" t="n">
        <v>0.04965989055016</v>
      </c>
      <c r="W30" s="3" t="n">
        <v>0.0806498399654128</v>
      </c>
      <c r="X30" s="17" t="n">
        <v>0.0192043170243391</v>
      </c>
      <c r="Y30" s="17" t="n">
        <v>0.0195336620846704</v>
      </c>
      <c r="Z30" s="17" t="n">
        <v>0.0587602944112064</v>
      </c>
      <c r="AA30" s="17" t="n">
        <v>0.0214666483790352</v>
      </c>
      <c r="AB30" s="17" t="n">
        <v>0.106143473800998</v>
      </c>
      <c r="AC30" s="20"/>
      <c r="AD30" s="17" t="n">
        <v>0.517716240452868</v>
      </c>
      <c r="AE30" s="17" t="n">
        <v>0.0791548742298535</v>
      </c>
      <c r="AF30" s="17" t="n">
        <v>0.124722850679652</v>
      </c>
      <c r="AG30" s="17" t="n">
        <v>0.0143336601210351</v>
      </c>
      <c r="AH30" s="17" t="n">
        <v>0.000902973160035628</v>
      </c>
      <c r="AI30" s="17" t="n">
        <v>0.0301527007339424</v>
      </c>
      <c r="AJ30" s="17" t="n">
        <v>0.02018585690372</v>
      </c>
      <c r="AK30" s="17" t="n">
        <v>0.0391850242802092</v>
      </c>
      <c r="AL30" s="17" t="n">
        <v>0.00848358438859934</v>
      </c>
      <c r="AM30" s="17" t="n">
        <v>0.00737986483024814</v>
      </c>
      <c r="AN30" s="17" t="n">
        <v>0.00398533540563265</v>
      </c>
      <c r="AO30" s="17" t="n">
        <v>0.0308704471432954</v>
      </c>
      <c r="AP30" s="17" t="n">
        <v>0.00215250388639642</v>
      </c>
      <c r="AQ30" s="17" t="n">
        <v>0.00522362797043343</v>
      </c>
      <c r="AR30" s="17" t="n">
        <v>0.00342325824377322</v>
      </c>
      <c r="AS30" s="17" t="n">
        <v>0.00272800965369644</v>
      </c>
      <c r="AT30" s="17" t="n">
        <v>1.01365353069643E-006</v>
      </c>
      <c r="AU30" s="17" t="n">
        <v>0.0083136341914351</v>
      </c>
      <c r="AV30" s="17" t="n">
        <v>0.00260236591966344</v>
      </c>
      <c r="AW30" s="17" t="n">
        <v>0.000825047862905564</v>
      </c>
      <c r="AX30" s="17" t="n">
        <v>0.00105584992700797</v>
      </c>
      <c r="AY30" s="17" t="n">
        <v>0.00261401409515407</v>
      </c>
      <c r="AZ30" s="17" t="n">
        <v>8.4811974501103E-006</v>
      </c>
      <c r="BA30" s="17"/>
    </row>
    <row r="31" customFormat="false" ht="28" hidden="false" customHeight="true" outlineLevel="0" collapsed="false">
      <c r="A31" s="1" t="n">
        <v>2</v>
      </c>
      <c r="B31" s="12" t="n">
        <v>285</v>
      </c>
      <c r="C31" s="3" t="n">
        <v>0.0174707678160789</v>
      </c>
      <c r="D31" s="3" t="n">
        <v>0.0033932521227515</v>
      </c>
      <c r="E31" s="3" t="n">
        <v>0.0142728990230757</v>
      </c>
      <c r="F31" s="3" t="n">
        <v>0.0241897491811734</v>
      </c>
      <c r="G31" s="3" t="n">
        <v>0.0195242606791366</v>
      </c>
      <c r="H31" s="3" t="n">
        <v>0.0412552036280213</v>
      </c>
      <c r="I31" s="3" t="n">
        <v>0.00461485595893286</v>
      </c>
      <c r="J31" s="3" t="n">
        <v>0.00202510594452651</v>
      </c>
      <c r="K31" s="3" t="n">
        <v>0.0270103251572264</v>
      </c>
      <c r="L31" s="3" t="n">
        <v>0.103501196145209</v>
      </c>
      <c r="M31" s="3" t="n">
        <v>0.00499270222562933</v>
      </c>
      <c r="N31" s="3" t="n">
        <v>0.011772109286551</v>
      </c>
      <c r="O31" s="3" t="n">
        <v>0.0175958806548589</v>
      </c>
      <c r="P31" s="3" t="n">
        <v>0.00278054555653861</v>
      </c>
      <c r="Q31" s="3" t="n">
        <v>0.00303804792828868</v>
      </c>
      <c r="R31" s="3" t="n">
        <v>0.00243620676831983</v>
      </c>
      <c r="S31" s="3" t="n">
        <v>0.00580918036390888</v>
      </c>
      <c r="T31" s="3" t="n">
        <v>0.0185930341852012</v>
      </c>
      <c r="U31" s="3" t="n">
        <v>0.0107509810341889</v>
      </c>
      <c r="V31" s="3" t="n">
        <v>0.035659434202137</v>
      </c>
      <c r="W31" s="3" t="n">
        <v>0.0341422761324856</v>
      </c>
      <c r="X31" s="17" t="n">
        <v>0.01060644247887</v>
      </c>
      <c r="Y31" s="17" t="n">
        <v>0.0146210412221731</v>
      </c>
      <c r="Z31" s="17" t="n">
        <v>0.0239426487843367</v>
      </c>
      <c r="AA31" s="17" t="n">
        <v>0.0160662075996671</v>
      </c>
      <c r="AB31" s="17" t="n">
        <v>0.0776274292229435</v>
      </c>
      <c r="AC31" s="17" t="n">
        <v>0.517716240452868</v>
      </c>
      <c r="AD31" s="20"/>
      <c r="AE31" s="17" t="n">
        <v>0.00722965488505888</v>
      </c>
      <c r="AF31" s="17" t="n">
        <v>0.0810160870230121</v>
      </c>
      <c r="AG31" s="17" t="n">
        <v>0.00304646957994425</v>
      </c>
      <c r="AH31" s="17" t="n">
        <v>0.00974451933071935</v>
      </c>
      <c r="AI31" s="17" t="n">
        <v>0.0422945350168162</v>
      </c>
      <c r="AJ31" s="17" t="n">
        <v>0.0125403080958623</v>
      </c>
      <c r="AK31" s="17" t="n">
        <v>0.0250437879383378</v>
      </c>
      <c r="AL31" s="17" t="n">
        <v>0.00342807857644384</v>
      </c>
      <c r="AM31" s="17" t="n">
        <v>0.0120768743418066</v>
      </c>
      <c r="AN31" s="17" t="n">
        <v>0.00204194612586698</v>
      </c>
      <c r="AO31" s="17" t="n">
        <v>0.0204806046942757</v>
      </c>
      <c r="AP31" s="17" t="n">
        <v>0.0124389949808854</v>
      </c>
      <c r="AQ31" s="17" t="n">
        <v>0.0158943689146943</v>
      </c>
      <c r="AR31" s="17" t="n">
        <v>0.00531581286534764</v>
      </c>
      <c r="AS31" s="17" t="n">
        <v>0.00220300672472827</v>
      </c>
      <c r="AT31" s="17" t="n">
        <v>0.00161009296625637</v>
      </c>
      <c r="AU31" s="17" t="n">
        <v>0.00601221993954226</v>
      </c>
      <c r="AV31" s="17" t="n">
        <v>0.0109547110815137</v>
      </c>
      <c r="AW31" s="17" t="n">
        <v>0.00110594736803334</v>
      </c>
      <c r="AX31" s="17" t="n">
        <v>0.00269198252886586</v>
      </c>
      <c r="AY31" s="17" t="n">
        <v>0.00527905169728025</v>
      </c>
      <c r="AZ31" s="17" t="n">
        <v>0.000929529280461784</v>
      </c>
      <c r="BA31" s="17"/>
    </row>
    <row r="32" customFormat="false" ht="28" hidden="false" customHeight="true" outlineLevel="0" collapsed="false">
      <c r="A32" s="1" t="n">
        <v>2</v>
      </c>
      <c r="B32" s="12" t="n">
        <v>296</v>
      </c>
      <c r="C32" s="3" t="n">
        <v>0.0462262636587982</v>
      </c>
      <c r="D32" s="3" t="n">
        <v>0.0178600335084551</v>
      </c>
      <c r="E32" s="3" t="n">
        <v>0.0221096352170819</v>
      </c>
      <c r="F32" s="3" t="n">
        <v>0.0124713607114329</v>
      </c>
      <c r="G32" s="3" t="n">
        <v>0.00699062549070484</v>
      </c>
      <c r="H32" s="3" t="n">
        <v>0.00697242130910641</v>
      </c>
      <c r="I32" s="3" t="n">
        <v>0.0314835293507036</v>
      </c>
      <c r="J32" s="3" t="n">
        <v>0.023633756588672</v>
      </c>
      <c r="K32" s="3" t="n">
        <v>0.011298095877947</v>
      </c>
      <c r="L32" s="3" t="n">
        <v>0.0587775367889097</v>
      </c>
      <c r="M32" s="3" t="n">
        <v>0.000473571753285164</v>
      </c>
      <c r="N32" s="3" t="n">
        <v>0.0382367698405467</v>
      </c>
      <c r="O32" s="3" t="n">
        <v>0.0266738787959521</v>
      </c>
      <c r="P32" s="3" t="n">
        <v>0.0411020378613917</v>
      </c>
      <c r="Q32" s="3" t="n">
        <v>0.0500691517573916</v>
      </c>
      <c r="R32" s="3" t="n">
        <v>0.00207191044047028</v>
      </c>
      <c r="S32" s="3" t="n">
        <v>0.021895117199421</v>
      </c>
      <c r="T32" s="3" t="n">
        <v>0.000469580263254816</v>
      </c>
      <c r="U32" s="3" t="n">
        <v>0.0367485543713069</v>
      </c>
      <c r="V32" s="3" t="n">
        <v>0.0514045827023877</v>
      </c>
      <c r="W32" s="3" t="n">
        <v>0.0388590515726733</v>
      </c>
      <c r="X32" s="17" t="n">
        <v>0.0258460492986895</v>
      </c>
      <c r="Y32" s="17" t="n">
        <v>0.00870029132215226</v>
      </c>
      <c r="Z32" s="17" t="n">
        <v>0.063883655653376</v>
      </c>
      <c r="AA32" s="17" t="n">
        <v>0.00955910632810686</v>
      </c>
      <c r="AB32" s="17" t="n">
        <v>0.0254099694754176</v>
      </c>
      <c r="AC32" s="17" t="n">
        <v>0.0791548742298535</v>
      </c>
      <c r="AD32" s="17" t="n">
        <v>0.00722965488505888</v>
      </c>
      <c r="AE32" s="20"/>
      <c r="AF32" s="17" t="n">
        <v>0.0492205429912291</v>
      </c>
      <c r="AG32" s="17" t="n">
        <v>0.00192031871055831</v>
      </c>
      <c r="AH32" s="17" t="n">
        <v>0.0337455166175593</v>
      </c>
      <c r="AI32" s="17" t="n">
        <v>0.00383606984861716</v>
      </c>
      <c r="AJ32" s="17" t="n">
        <v>0.0288911259565718</v>
      </c>
      <c r="AK32" s="17" t="n">
        <v>0.00357254212301574</v>
      </c>
      <c r="AL32" s="17" t="n">
        <v>0.00964189956684389</v>
      </c>
      <c r="AM32" s="17" t="n">
        <v>0.00783296210714436</v>
      </c>
      <c r="AN32" s="17" t="n">
        <v>0.00214070783466409</v>
      </c>
      <c r="AO32" s="17" t="n">
        <v>0.00904226183959492</v>
      </c>
      <c r="AP32" s="17" t="n">
        <v>0.00422087080789471</v>
      </c>
      <c r="AQ32" s="17" t="n">
        <v>0.00321993288380256</v>
      </c>
      <c r="AR32" s="17" t="n">
        <v>0.00121501179492595</v>
      </c>
      <c r="AS32" s="17" t="n">
        <v>0.00253818763076949</v>
      </c>
      <c r="AT32" s="17" t="n">
        <v>0.000793587589226915</v>
      </c>
      <c r="AU32" s="17" t="n">
        <v>0.00144362846458042</v>
      </c>
      <c r="AV32" s="17" t="n">
        <v>0.014711540039393</v>
      </c>
      <c r="AW32" s="17" t="n">
        <v>0.0135105489319524</v>
      </c>
      <c r="AX32" s="17" t="n">
        <v>0.00282892386349456</v>
      </c>
      <c r="AY32" s="17" t="n">
        <v>0.0139286885538519</v>
      </c>
      <c r="AZ32" s="17" t="n">
        <v>0.0125325088864712</v>
      </c>
      <c r="BA32" s="17"/>
    </row>
    <row r="33" customFormat="false" ht="28" hidden="false" customHeight="true" outlineLevel="0" collapsed="false">
      <c r="A33" s="1" t="n">
        <v>2</v>
      </c>
      <c r="B33" s="12" t="n">
        <v>300</v>
      </c>
      <c r="C33" s="3" t="n">
        <v>0.000482833886123653</v>
      </c>
      <c r="D33" s="3" t="n">
        <v>0.0033668927237527</v>
      </c>
      <c r="E33" s="3" t="n">
        <v>0.00285355021145588</v>
      </c>
      <c r="F33" s="3" t="n">
        <v>0.00809955310274188</v>
      </c>
      <c r="G33" s="3" t="n">
        <v>0.00872818688091722</v>
      </c>
      <c r="H33" s="3" t="n">
        <v>0.0026537375386123</v>
      </c>
      <c r="I33" s="3" t="n">
        <v>0.00429550461725678</v>
      </c>
      <c r="J33" s="3" t="n">
        <v>3.75047716688772E-005</v>
      </c>
      <c r="K33" s="3" t="n">
        <v>0.0241042437500159</v>
      </c>
      <c r="L33" s="3" t="n">
        <v>0.0597003680852314</v>
      </c>
      <c r="M33" s="3" t="n">
        <v>0.0210362762948965</v>
      </c>
      <c r="N33" s="3" t="n">
        <v>0.0115200478599065</v>
      </c>
      <c r="O33" s="3" t="n">
        <v>0.0044481087910645</v>
      </c>
      <c r="P33" s="3" t="n">
        <v>0.0118218371850063</v>
      </c>
      <c r="Q33" s="3" t="n">
        <v>0.00218518608966136</v>
      </c>
      <c r="R33" s="3" t="n">
        <v>0.00011699973524708</v>
      </c>
      <c r="S33" s="3" t="n">
        <v>0.0103375595257651</v>
      </c>
      <c r="T33" s="3" t="n">
        <v>0.0272468400615463</v>
      </c>
      <c r="U33" s="3" t="n">
        <v>0.052738633610385</v>
      </c>
      <c r="V33" s="3" t="n">
        <v>0.0194757536090073</v>
      </c>
      <c r="W33" s="3" t="n">
        <v>0.0752640096613142</v>
      </c>
      <c r="X33" s="17" t="n">
        <v>0.0119477792484273</v>
      </c>
      <c r="Y33" s="17" t="n">
        <v>0.00928077164622278</v>
      </c>
      <c r="Z33" s="17" t="n">
        <v>0.0344440848489252</v>
      </c>
      <c r="AA33" s="17" t="n">
        <v>0.0133494555839137</v>
      </c>
      <c r="AB33" s="17" t="n">
        <v>0.0515594761146248</v>
      </c>
      <c r="AC33" s="17" t="n">
        <v>0.124722850679652</v>
      </c>
      <c r="AD33" s="17" t="n">
        <v>0.0810160870230121</v>
      </c>
      <c r="AE33" s="17" t="n">
        <v>0.00326262021028941</v>
      </c>
      <c r="AF33" s="20"/>
      <c r="AG33" s="17" t="n">
        <v>0.00527823397773108</v>
      </c>
      <c r="AH33" s="17" t="n">
        <v>0.0155776969204107</v>
      </c>
      <c r="AI33" s="17" t="n">
        <v>0.0808084107833371</v>
      </c>
      <c r="AJ33" s="17" t="n">
        <v>0.21716909845669</v>
      </c>
      <c r="AK33" s="17" t="n">
        <v>0.0500484531610957</v>
      </c>
      <c r="AL33" s="17" t="n">
        <v>0.0493991046350924</v>
      </c>
      <c r="AM33" s="17" t="n">
        <v>0.192428414398585</v>
      </c>
      <c r="AN33" s="17" t="n">
        <v>0.231031493586449</v>
      </c>
      <c r="AO33" s="17" t="n">
        <v>0.0110992226698304</v>
      </c>
      <c r="AP33" s="17" t="n">
        <v>0.0208289904437567</v>
      </c>
      <c r="AQ33" s="17" t="n">
        <v>0.0984888429393187</v>
      </c>
      <c r="AR33" s="17" t="n">
        <v>0.00978444937844405</v>
      </c>
      <c r="AS33" s="17" t="n">
        <v>0.112252136317059</v>
      </c>
      <c r="AT33" s="17" t="n">
        <v>0.100836207316803</v>
      </c>
      <c r="AU33" s="17" t="n">
        <v>0.023128869091048</v>
      </c>
      <c r="AV33" s="17" t="n">
        <v>0.0175554614391851</v>
      </c>
      <c r="AW33" s="17" t="n">
        <v>0.0170854715017856</v>
      </c>
      <c r="AX33" s="17" t="n">
        <v>0.0025714602179585</v>
      </c>
      <c r="AY33" s="17" t="n">
        <v>0.0107480750249632</v>
      </c>
      <c r="AZ33" s="17" t="n">
        <v>0.0139286885538519</v>
      </c>
      <c r="BA33" s="17"/>
    </row>
    <row r="34" customFormat="false" ht="28" hidden="false" customHeight="true" outlineLevel="0" collapsed="false">
      <c r="A34" s="1" t="n">
        <v>2</v>
      </c>
      <c r="B34" s="12" t="n">
        <v>308</v>
      </c>
      <c r="C34" s="3" t="n">
        <v>0.0403783753315113</v>
      </c>
      <c r="D34" s="3" t="n">
        <v>0.00890686770173304</v>
      </c>
      <c r="E34" s="3" t="n">
        <v>0.0123102170288028</v>
      </c>
      <c r="F34" s="3" t="n">
        <v>0.00570473220009665</v>
      </c>
      <c r="G34" s="3" t="n">
        <v>0.0524768309986712</v>
      </c>
      <c r="H34" s="3" t="n">
        <v>0.0162785929466727</v>
      </c>
      <c r="I34" s="3" t="n">
        <v>0.0150497001362962</v>
      </c>
      <c r="J34" s="3" t="n">
        <v>0.00662461216168452</v>
      </c>
      <c r="K34" s="3" t="n">
        <v>0.0389228037725237</v>
      </c>
      <c r="L34" s="3" t="n">
        <v>0.136804642615963</v>
      </c>
      <c r="M34" s="3" t="n">
        <v>0.0108085505699393</v>
      </c>
      <c r="N34" s="3" t="n">
        <v>0.0626178431725363</v>
      </c>
      <c r="O34" s="3" t="n">
        <v>0.0341062817653493</v>
      </c>
      <c r="P34" s="3" t="n">
        <v>0.00959475786414142</v>
      </c>
      <c r="Q34" s="3" t="n">
        <v>0.0634173731751415</v>
      </c>
      <c r="R34" s="3" t="n">
        <v>0.0132114658036218</v>
      </c>
      <c r="S34" s="3" t="n">
        <v>0.0905985093165194</v>
      </c>
      <c r="T34" s="3" t="n">
        <v>0.0207542255922392</v>
      </c>
      <c r="U34" s="3" t="n">
        <v>0.0256077741485703</v>
      </c>
      <c r="V34" s="3" t="n">
        <v>0.03142134213191</v>
      </c>
      <c r="W34" s="3" t="n">
        <v>0.0895426139729741</v>
      </c>
      <c r="X34" s="17" t="n">
        <v>0.00186093262178168</v>
      </c>
      <c r="Y34" s="17" t="n">
        <v>0.0241485725823455</v>
      </c>
      <c r="Z34" s="17" t="n">
        <v>0.00888478388532866</v>
      </c>
      <c r="AA34" s="17" t="n">
        <v>0.0377448272657835</v>
      </c>
      <c r="AB34" s="17" t="n">
        <v>0.0785068511077841</v>
      </c>
      <c r="AC34" s="17" t="n">
        <v>0.0143336601210351</v>
      </c>
      <c r="AD34" s="17" t="n">
        <v>0.00304646957994425</v>
      </c>
      <c r="AE34" s="17" t="n">
        <v>0.0520865395006503</v>
      </c>
      <c r="AF34" s="17" t="n">
        <v>0.0492205429912291</v>
      </c>
      <c r="AG34" s="20"/>
      <c r="AH34" s="17" t="n">
        <v>0.00242728420050826</v>
      </c>
      <c r="AI34" s="17" t="n">
        <v>0.00758152733991468</v>
      </c>
      <c r="AJ34" s="17" t="n">
        <v>0.0260399244290644</v>
      </c>
      <c r="AK34" s="17" t="n">
        <v>0.0254212201884245</v>
      </c>
      <c r="AL34" s="17" t="n">
        <v>0.0190354852043705</v>
      </c>
      <c r="AM34" s="17" t="n">
        <v>0.0733002278952587</v>
      </c>
      <c r="AN34" s="17" t="n">
        <v>0.068723174725343</v>
      </c>
      <c r="AO34" s="17" t="n">
        <v>0.170157874269532</v>
      </c>
      <c r="AP34" s="17" t="n">
        <v>0.0205444514518493</v>
      </c>
      <c r="AQ34" s="17" t="n">
        <v>0.0819181752339096</v>
      </c>
      <c r="AR34" s="17" t="n">
        <v>0.0856613842849859</v>
      </c>
      <c r="AS34" s="17" t="n">
        <v>0.0662768864801391</v>
      </c>
      <c r="AT34" s="17" t="n">
        <v>0.0573563200067893</v>
      </c>
      <c r="AU34" s="17" t="n">
        <v>0.0225888544873709</v>
      </c>
      <c r="AV34" s="17" t="n">
        <v>0.0486649612752522</v>
      </c>
      <c r="AW34" s="17" t="n">
        <v>0.050613240858398</v>
      </c>
      <c r="AX34" s="17" t="n">
        <v>0.0108985077222668</v>
      </c>
      <c r="AY34" s="17" t="n">
        <v>0.046745368961647</v>
      </c>
      <c r="AZ34" s="17" t="n">
        <v>0.0107480750249632</v>
      </c>
      <c r="BA34" s="17"/>
    </row>
    <row r="35" customFormat="false" ht="28" hidden="false" customHeight="true" outlineLevel="0" collapsed="false">
      <c r="A35" s="1" t="n">
        <v>2</v>
      </c>
      <c r="B35" s="12" t="n">
        <v>325</v>
      </c>
      <c r="C35" s="3" t="n">
        <v>0.0153452061624605</v>
      </c>
      <c r="D35" s="3" t="n">
        <v>0.00568161000610963</v>
      </c>
      <c r="E35" s="3" t="n">
        <v>0.00307233960122767</v>
      </c>
      <c r="F35" s="3" t="n">
        <v>0.00966977968780716</v>
      </c>
      <c r="G35" s="3" t="n">
        <v>0.0162168296170826</v>
      </c>
      <c r="H35" s="3" t="n">
        <v>0.0117287040728192</v>
      </c>
      <c r="I35" s="3" t="n">
        <v>0.00267753588921865</v>
      </c>
      <c r="J35" s="3" t="n">
        <v>0.00436435195293837</v>
      </c>
      <c r="K35" s="3" t="n">
        <v>0.0162734876771915</v>
      </c>
      <c r="L35" s="3" t="n">
        <v>0.04852862760782</v>
      </c>
      <c r="M35" s="3" t="n">
        <v>0.00593184309356845</v>
      </c>
      <c r="N35" s="3" t="n">
        <v>0.0391524339997963</v>
      </c>
      <c r="O35" s="3" t="n">
        <v>0.019656582107144</v>
      </c>
      <c r="P35" s="3" t="n">
        <v>0.00486065567348497</v>
      </c>
      <c r="Q35" s="3" t="n">
        <v>0.04302827549269</v>
      </c>
      <c r="R35" s="3" t="n">
        <v>0.0232277225966971</v>
      </c>
      <c r="S35" s="3" t="n">
        <v>0.0309179711052159</v>
      </c>
      <c r="T35" s="3" t="n">
        <v>0.00705139277193394</v>
      </c>
      <c r="U35" s="3" t="n">
        <v>0.0217082625293649</v>
      </c>
      <c r="V35" s="3" t="n">
        <v>0.0111675060697333</v>
      </c>
      <c r="W35" s="3" t="n">
        <v>0.0140946300125603</v>
      </c>
      <c r="X35" s="17" t="n">
        <v>0.00538904781663027</v>
      </c>
      <c r="Y35" s="17" t="n">
        <v>0.00385719595344842</v>
      </c>
      <c r="Z35" s="17" t="n">
        <v>0.0186868155325055</v>
      </c>
      <c r="AA35" s="17" t="n">
        <v>0.0756527274014714</v>
      </c>
      <c r="AB35" s="17" t="n">
        <v>0.05222782103904</v>
      </c>
      <c r="AC35" s="17" t="n">
        <v>0.000902973160035628</v>
      </c>
      <c r="AD35" s="17" t="n">
        <v>0.00974451933071935</v>
      </c>
      <c r="AE35" s="17" t="n">
        <v>0.0035055132129905</v>
      </c>
      <c r="AF35" s="17" t="n">
        <v>0.00192031871055831</v>
      </c>
      <c r="AG35" s="17" t="n">
        <v>0.00527823397773108</v>
      </c>
      <c r="AH35" s="20"/>
      <c r="AI35" s="17" t="n">
        <v>0.0063700605352432</v>
      </c>
      <c r="AJ35" s="17" t="n">
        <v>0.00954922372280726</v>
      </c>
      <c r="AK35" s="17" t="n">
        <v>0.00405746005881182</v>
      </c>
      <c r="AL35" s="17" t="n">
        <v>0.00332323980332599</v>
      </c>
      <c r="AM35" s="17" t="n">
        <v>0.00831375970590366</v>
      </c>
      <c r="AN35" s="17" t="n">
        <v>0.0166238721344744</v>
      </c>
      <c r="AO35" s="17" t="n">
        <v>0.00800800299802988</v>
      </c>
      <c r="AP35" s="17" t="n">
        <v>0.00177852948778371</v>
      </c>
      <c r="AQ35" s="17" t="n">
        <v>0.00439176640311925</v>
      </c>
      <c r="AR35" s="17" t="n">
        <v>0.00473796892219485</v>
      </c>
      <c r="AS35" s="17" t="n">
        <v>0.00229478030728632</v>
      </c>
      <c r="AT35" s="17" t="n">
        <v>0.00710416104704063</v>
      </c>
      <c r="AU35" s="17" t="n">
        <v>0.00107304367796628</v>
      </c>
      <c r="AV35" s="17" t="n">
        <v>0.0020883407458004</v>
      </c>
      <c r="AW35" s="17" t="n">
        <v>0.00261218908592735</v>
      </c>
      <c r="AX35" s="17" t="n">
        <v>0.0050507143333857</v>
      </c>
      <c r="AY35" s="17" t="n">
        <v>0.00610042530445568</v>
      </c>
      <c r="AZ35" s="17" t="n">
        <v>0.046745368961647</v>
      </c>
      <c r="BA35" s="17"/>
    </row>
    <row r="36" customFormat="false" ht="28" hidden="false" customHeight="true" outlineLevel="0" collapsed="false">
      <c r="A36" s="1" t="n">
        <v>2</v>
      </c>
      <c r="B36" s="12" t="n">
        <v>328</v>
      </c>
      <c r="C36" s="3" t="n">
        <v>0.00688886976307703</v>
      </c>
      <c r="D36" s="3" t="n">
        <v>0.000571890007814117</v>
      </c>
      <c r="E36" s="3" t="n">
        <v>0.0202347696044306</v>
      </c>
      <c r="F36" s="3" t="n">
        <v>0.00171750452861968</v>
      </c>
      <c r="G36" s="3" t="n">
        <v>0.00402081247026669</v>
      </c>
      <c r="H36" s="3" t="n">
        <v>0.00720807850071234</v>
      </c>
      <c r="I36" s="3" t="n">
        <v>0.00196535050291155</v>
      </c>
      <c r="J36" s="3" t="n">
        <v>0.002576363945677</v>
      </c>
      <c r="K36" s="3" t="n">
        <v>0.00486153613212718</v>
      </c>
      <c r="L36" s="3" t="n">
        <v>0.0168257120109374</v>
      </c>
      <c r="M36" s="3" t="n">
        <v>0.00275040223531172</v>
      </c>
      <c r="N36" s="3" t="n">
        <v>0.015414321266451</v>
      </c>
      <c r="O36" s="3" t="n">
        <v>0.00777287335839175</v>
      </c>
      <c r="P36" s="3" t="n">
        <v>0.00216608711521128</v>
      </c>
      <c r="Q36" s="3" t="n">
        <v>0.00258669756194773</v>
      </c>
      <c r="R36" s="3" t="n">
        <v>0.00648125808371172</v>
      </c>
      <c r="S36" s="3" t="n">
        <v>0.00172214486908745</v>
      </c>
      <c r="T36" s="3" t="n">
        <v>0.00508892945066444</v>
      </c>
      <c r="U36" s="3" t="n">
        <v>0.0100382773621954</v>
      </c>
      <c r="V36" s="3" t="n">
        <v>0.00313031354774194</v>
      </c>
      <c r="W36" s="3" t="n">
        <v>0.0106574216994221</v>
      </c>
      <c r="X36" s="17" t="n">
        <v>0.00409248292362444</v>
      </c>
      <c r="Y36" s="17" t="n">
        <v>0.000193942215694224</v>
      </c>
      <c r="Z36" s="17" t="n">
        <v>0.00596635002779521</v>
      </c>
      <c r="AA36" s="17" t="n">
        <v>0.00025114925788109</v>
      </c>
      <c r="AB36" s="17" t="n">
        <v>0.00420167098948205</v>
      </c>
      <c r="AC36" s="17" t="n">
        <v>0.0301527007339424</v>
      </c>
      <c r="AD36" s="17" t="n">
        <v>0.0422945350168162</v>
      </c>
      <c r="AE36" s="17" t="n">
        <v>0.00969219508989837</v>
      </c>
      <c r="AF36" s="17" t="n">
        <v>0.0337455166175593</v>
      </c>
      <c r="AG36" s="17" t="n">
        <v>0.0155776969204107</v>
      </c>
      <c r="AH36" s="17" t="n">
        <v>0.00242728420050826</v>
      </c>
      <c r="AI36" s="20"/>
      <c r="AJ36" s="17" t="n">
        <v>0.205245628908241</v>
      </c>
      <c r="AK36" s="17" t="n">
        <v>0.00342551029073205</v>
      </c>
      <c r="AL36" s="17" t="n">
        <v>0.00163986196853858</v>
      </c>
      <c r="AM36" s="17" t="n">
        <v>0.0249020355042867</v>
      </c>
      <c r="AN36" s="17" t="n">
        <v>0.0120617675934945</v>
      </c>
      <c r="AO36" s="17" t="n">
        <v>0.0162021924274837</v>
      </c>
      <c r="AP36" s="17" t="n">
        <v>0.00904950431296968</v>
      </c>
      <c r="AQ36" s="17" t="n">
        <v>0.0380105216307974</v>
      </c>
      <c r="AR36" s="17" t="n">
        <v>0.00373118548633602</v>
      </c>
      <c r="AS36" s="17" t="n">
        <v>0.0313648365163044</v>
      </c>
      <c r="AT36" s="17" t="n">
        <v>0.02789847328583</v>
      </c>
      <c r="AU36" s="17" t="n">
        <v>4.58921292506779E-006</v>
      </c>
      <c r="AV36" s="17" t="n">
        <v>0.000571413851355551</v>
      </c>
      <c r="AW36" s="17" t="n">
        <v>0.00217086852864991</v>
      </c>
      <c r="AX36" s="17" t="n">
        <v>0.0113683455996089</v>
      </c>
      <c r="AY36" s="17" t="n">
        <v>0.00548231559844217</v>
      </c>
      <c r="AZ36" s="17" t="n">
        <v>0.00610042530445568</v>
      </c>
      <c r="BA36" s="17"/>
    </row>
    <row r="37" customFormat="false" ht="28" hidden="false" customHeight="true" outlineLevel="0" collapsed="false">
      <c r="A37" s="1" t="n">
        <v>2</v>
      </c>
      <c r="B37" s="12" t="n">
        <v>330</v>
      </c>
      <c r="C37" s="3" t="n">
        <v>0.0171946869268816</v>
      </c>
      <c r="D37" s="3" t="n">
        <v>0.00856824764942389</v>
      </c>
      <c r="E37" s="3" t="n">
        <v>0.00536660682618563</v>
      </c>
      <c r="F37" s="3" t="n">
        <v>0.00102671892859476</v>
      </c>
      <c r="G37" s="3" t="n">
        <v>0.000618547268868862</v>
      </c>
      <c r="H37" s="3" t="n">
        <v>0.00900604436531295</v>
      </c>
      <c r="I37" s="3" t="n">
        <v>0.00294221871535406</v>
      </c>
      <c r="J37" s="3" t="n">
        <v>0.00217892670636892</v>
      </c>
      <c r="K37" s="3" t="n">
        <v>0.00315916533285498</v>
      </c>
      <c r="L37" s="3" t="n">
        <v>0.0639617979245021</v>
      </c>
      <c r="M37" s="3" t="n">
        <v>0.00493555887510902</v>
      </c>
      <c r="N37" s="3" t="n">
        <v>0.0127621466730097</v>
      </c>
      <c r="O37" s="3" t="n">
        <v>0.048011210840797</v>
      </c>
      <c r="P37" s="3" t="n">
        <v>0.00894118635016164</v>
      </c>
      <c r="Q37" s="3" t="n">
        <v>0.00417382156313843</v>
      </c>
      <c r="R37" s="3" t="n">
        <v>0.000756158714719387</v>
      </c>
      <c r="S37" s="3" t="n">
        <v>0.0017616872886798</v>
      </c>
      <c r="T37" s="3" t="n">
        <v>0.00365458035436141</v>
      </c>
      <c r="U37" s="3" t="n">
        <v>0.0271220211127477</v>
      </c>
      <c r="V37" s="3" t="n">
        <v>0.00963373516519839</v>
      </c>
      <c r="W37" s="3" t="n">
        <v>0.0535079711503261</v>
      </c>
      <c r="X37" s="17" t="n">
        <v>0.0288004032330815</v>
      </c>
      <c r="Y37" s="17" t="n">
        <v>0.00558591019135676</v>
      </c>
      <c r="Z37" s="17" t="n">
        <v>0.0149722738417782</v>
      </c>
      <c r="AA37" s="17" t="n">
        <v>0.0033873391768012</v>
      </c>
      <c r="AB37" s="17" t="n">
        <v>0.00431641790360172</v>
      </c>
      <c r="AC37" s="17" t="n">
        <v>0.02018585690372</v>
      </c>
      <c r="AD37" s="17" t="n">
        <v>0.0125403080958623</v>
      </c>
      <c r="AE37" s="17" t="n">
        <v>0.017116446885661</v>
      </c>
      <c r="AF37" s="17" t="n">
        <v>0.00383606984861716</v>
      </c>
      <c r="AG37" s="17" t="n">
        <v>0.0808084107833371</v>
      </c>
      <c r="AH37" s="17" t="n">
        <v>0.00758152733991468</v>
      </c>
      <c r="AI37" s="17" t="n">
        <v>0.0063700605352432</v>
      </c>
      <c r="AJ37" s="20"/>
      <c r="AK37" s="17" t="n">
        <v>0.0229295019091915</v>
      </c>
      <c r="AL37" s="17" t="n">
        <v>0.00330167107965619</v>
      </c>
      <c r="AM37" s="17" t="n">
        <v>0.111456433881172</v>
      </c>
      <c r="AN37" s="17" t="n">
        <v>0.0949233994529821</v>
      </c>
      <c r="AO37" s="17" t="n">
        <v>0.0434256165850434</v>
      </c>
      <c r="AP37" s="17" t="n">
        <v>0.0353994377935408</v>
      </c>
      <c r="AQ37" s="17" t="n">
        <v>0.0952678252931149</v>
      </c>
      <c r="AR37" s="17" t="n">
        <v>0.0106736240260306</v>
      </c>
      <c r="AS37" s="17" t="n">
        <v>0.109389782035538</v>
      </c>
      <c r="AT37" s="17" t="n">
        <v>0.0941006046469219</v>
      </c>
      <c r="AU37" s="17" t="n">
        <v>0.00516605448370618</v>
      </c>
      <c r="AV37" s="17" t="n">
        <v>0.00246202646113543</v>
      </c>
      <c r="AW37" s="17" t="n">
        <v>0.00373411848535415</v>
      </c>
      <c r="AX37" s="17" t="n">
        <v>0.013331664701478</v>
      </c>
      <c r="AY37" s="17" t="n">
        <v>0.00513228142560748</v>
      </c>
      <c r="AZ37" s="17" t="n">
        <v>0.00548231559844217</v>
      </c>
      <c r="BA37" s="17"/>
    </row>
    <row r="38" customFormat="false" ht="28" hidden="false" customHeight="true" outlineLevel="0" collapsed="false">
      <c r="A38" s="1" t="n">
        <v>2</v>
      </c>
      <c r="B38" s="12" t="n">
        <v>332</v>
      </c>
      <c r="C38" s="3" t="n">
        <v>0.0174149026740426</v>
      </c>
      <c r="D38" s="3" t="n">
        <v>0.0239712832201817</v>
      </c>
      <c r="E38" s="3" t="n">
        <v>0.00299568257242657</v>
      </c>
      <c r="F38" s="3" t="n">
        <v>0.00475883738044071</v>
      </c>
      <c r="G38" s="3" t="n">
        <v>0.0538473140825067</v>
      </c>
      <c r="H38" s="3" t="n">
        <v>0.00929924916738552</v>
      </c>
      <c r="I38" s="3" t="n">
        <v>0.00982317998307016</v>
      </c>
      <c r="J38" s="3" t="n">
        <v>0.00373839155461913</v>
      </c>
      <c r="K38" s="3" t="n">
        <v>0.0123822953230523</v>
      </c>
      <c r="L38" s="3" t="n">
        <v>0.157961163648391</v>
      </c>
      <c r="M38" s="3" t="n">
        <v>0.00461439313776673</v>
      </c>
      <c r="N38" s="3" t="n">
        <v>0.0698152004314182</v>
      </c>
      <c r="O38" s="3" t="n">
        <v>0.0463211109098316</v>
      </c>
      <c r="P38" s="3" t="n">
        <v>0.00360917300400665</v>
      </c>
      <c r="Q38" s="3" t="n">
        <v>0.0774984428028921</v>
      </c>
      <c r="R38" s="3" t="n">
        <v>0.00415566156107417</v>
      </c>
      <c r="S38" s="3" t="n">
        <v>0.0505830808264291</v>
      </c>
      <c r="T38" s="3" t="n">
        <v>0.0069056709205836</v>
      </c>
      <c r="U38" s="3" t="n">
        <v>0.0293500288670037</v>
      </c>
      <c r="V38" s="3" t="n">
        <v>0.0379453864120904</v>
      </c>
      <c r="W38" s="3" t="n">
        <v>0.0688029605885616</v>
      </c>
      <c r="X38" s="17" t="n">
        <v>0.0165890071004993</v>
      </c>
      <c r="Y38" s="17" t="n">
        <v>0.0122371068337144</v>
      </c>
      <c r="Z38" s="17" t="n">
        <v>0.00658610974412698</v>
      </c>
      <c r="AA38" s="17" t="n">
        <v>0.000354666233802475</v>
      </c>
      <c r="AB38" s="17" t="n">
        <v>0.107317749225941</v>
      </c>
      <c r="AC38" s="17" t="n">
        <v>0.0391850242802092</v>
      </c>
      <c r="AD38" s="17" t="n">
        <v>0.0250437879383378</v>
      </c>
      <c r="AE38" s="17" t="n">
        <v>0.0249951166013603</v>
      </c>
      <c r="AF38" s="17" t="n">
        <v>0.0288911259565718</v>
      </c>
      <c r="AG38" s="17" t="n">
        <v>0.21716909845669</v>
      </c>
      <c r="AH38" s="17" t="n">
        <v>0.0260399244290644</v>
      </c>
      <c r="AI38" s="17" t="n">
        <v>0.00954922372280726</v>
      </c>
      <c r="AJ38" s="17" t="n">
        <v>0.205245628908241</v>
      </c>
      <c r="AK38" s="20"/>
      <c r="AL38" s="17" t="n">
        <v>0.109115199370647</v>
      </c>
      <c r="AM38" s="17" t="n">
        <v>0.0605155504868599</v>
      </c>
      <c r="AN38" s="17" t="n">
        <v>0.0788205572096027</v>
      </c>
      <c r="AO38" s="17" t="n">
        <v>0.0646407952836289</v>
      </c>
      <c r="AP38" s="17" t="n">
        <v>0.0503073899425381</v>
      </c>
      <c r="AQ38" s="17" t="n">
        <v>0.0585530964249374</v>
      </c>
      <c r="AR38" s="17" t="n">
        <v>0.019285641166716</v>
      </c>
      <c r="AS38" s="17" t="n">
        <v>0.0191242379277825</v>
      </c>
      <c r="AT38" s="17" t="n">
        <v>0.0178024977177741</v>
      </c>
      <c r="AU38" s="17" t="n">
        <v>0.0166952550981331</v>
      </c>
      <c r="AV38" s="17" t="n">
        <v>0.0552039250438685</v>
      </c>
      <c r="AW38" s="17" t="n">
        <v>0.0642345669847956</v>
      </c>
      <c r="AX38" s="17" t="n">
        <v>0.00972952280430831</v>
      </c>
      <c r="AY38" s="17" t="n">
        <v>0.0631201358485743</v>
      </c>
      <c r="AZ38" s="17" t="n">
        <v>0.00513228142560748</v>
      </c>
      <c r="BA38" s="17"/>
    </row>
    <row r="39" customFormat="false" ht="28" hidden="false" customHeight="true" outlineLevel="0" collapsed="false">
      <c r="A39" s="1" t="n">
        <v>2</v>
      </c>
      <c r="B39" s="12" t="n">
        <v>393</v>
      </c>
      <c r="C39" s="3" t="n">
        <v>0.0676717175281966</v>
      </c>
      <c r="D39" s="3" t="n">
        <v>0.00567992848698398</v>
      </c>
      <c r="E39" s="3" t="n">
        <v>0.0209977617444448</v>
      </c>
      <c r="F39" s="3" t="n">
        <v>0.01134167737331</v>
      </c>
      <c r="G39" s="3" t="n">
        <v>0.0124458531143579</v>
      </c>
      <c r="H39" s="3" t="n">
        <v>0.0263683920650003</v>
      </c>
      <c r="I39" s="3" t="n">
        <v>0.0142967535046195</v>
      </c>
      <c r="J39" s="3" t="n">
        <v>0.0132324282336913</v>
      </c>
      <c r="K39" s="3" t="n">
        <v>0.00899171438820355</v>
      </c>
      <c r="L39" s="3" t="n">
        <v>0.0499234853554097</v>
      </c>
      <c r="M39" s="3" t="n">
        <v>0.0238801173830813</v>
      </c>
      <c r="N39" s="3" t="n">
        <v>0.0621558442715721</v>
      </c>
      <c r="O39" s="3" t="n">
        <v>0.0168317246458875</v>
      </c>
      <c r="P39" s="3" t="n">
        <v>0.0045011555623563</v>
      </c>
      <c r="Q39" s="3" t="n">
        <v>0.0239757709810857</v>
      </c>
      <c r="R39" s="3" t="n">
        <v>0.0156759855149923</v>
      </c>
      <c r="S39" s="3" t="n">
        <v>0.0277435495640458</v>
      </c>
      <c r="T39" s="3" t="n">
        <v>0.0245384528184688</v>
      </c>
      <c r="U39" s="3" t="n">
        <v>0.0118138072869033</v>
      </c>
      <c r="V39" s="3" t="n">
        <v>0.0230824442840986</v>
      </c>
      <c r="W39" s="3" t="n">
        <v>0.0744946328612399</v>
      </c>
      <c r="X39" s="17" t="n">
        <v>0.0112959329844996</v>
      </c>
      <c r="Y39" s="17" t="n">
        <v>0.00581600057399549</v>
      </c>
      <c r="Z39" s="17" t="n">
        <v>0.0134329128951781</v>
      </c>
      <c r="AA39" s="17" t="n">
        <v>0.010912752748831</v>
      </c>
      <c r="AB39" s="17" t="n">
        <v>0.0309401522526215</v>
      </c>
      <c r="AC39" s="17" t="n">
        <v>0.00848358438859934</v>
      </c>
      <c r="AD39" s="17" t="n">
        <v>0.00342807857644384</v>
      </c>
      <c r="AE39" s="17" t="n">
        <v>0.0313150172268829</v>
      </c>
      <c r="AF39" s="17" t="n">
        <v>0.00357254212301574</v>
      </c>
      <c r="AG39" s="17" t="n">
        <v>0.0500484531610957</v>
      </c>
      <c r="AH39" s="17" t="n">
        <v>0.0254212201884245</v>
      </c>
      <c r="AI39" s="17" t="n">
        <v>0.00405746005881182</v>
      </c>
      <c r="AJ39" s="17" t="n">
        <v>0.00342551029073205</v>
      </c>
      <c r="AK39" s="17" t="n">
        <v>0.0229295019091915</v>
      </c>
      <c r="AL39" s="20"/>
      <c r="AM39" s="17" t="n">
        <v>0.0259435620663897</v>
      </c>
      <c r="AN39" s="17" t="n">
        <v>0.0821427913102157</v>
      </c>
      <c r="AO39" s="17" t="n">
        <v>0.0455666586921484</v>
      </c>
      <c r="AP39" s="17" t="n">
        <v>0.000833215680879557</v>
      </c>
      <c r="AQ39" s="17" t="n">
        <v>0.0742195303433841</v>
      </c>
      <c r="AR39" s="17" t="n">
        <v>0.0419848700480766</v>
      </c>
      <c r="AS39" s="17" t="n">
        <v>0.0624358818931346</v>
      </c>
      <c r="AT39" s="17" t="n">
        <v>0.0532625341852735</v>
      </c>
      <c r="AU39" s="17" t="n">
        <v>0.0668726445118842</v>
      </c>
      <c r="AV39" s="17" t="n">
        <v>0.0114100194328296</v>
      </c>
      <c r="AW39" s="17" t="n">
        <v>0.0113355638172728</v>
      </c>
      <c r="AX39" s="17" t="n">
        <v>0.00881177298458588</v>
      </c>
      <c r="AY39" s="17" t="n">
        <v>0.00514732758072792</v>
      </c>
      <c r="AZ39" s="17" t="n">
        <v>0.0631201358485743</v>
      </c>
      <c r="BA39" s="17"/>
    </row>
    <row r="40" customFormat="false" ht="28" hidden="false" customHeight="true" outlineLevel="0" collapsed="false">
      <c r="A40" s="1" t="n">
        <v>2</v>
      </c>
      <c r="B40" s="12" t="n">
        <v>395</v>
      </c>
      <c r="C40" s="3" t="n">
        <v>0.00124662811266574</v>
      </c>
      <c r="D40" s="3" t="n">
        <v>0.00256222696411166</v>
      </c>
      <c r="E40" s="3" t="n">
        <v>0.0108676663778955</v>
      </c>
      <c r="F40" s="3" t="n">
        <v>0.00366562860650332</v>
      </c>
      <c r="G40" s="3" t="n">
        <v>0.00601499079335225</v>
      </c>
      <c r="H40" s="3" t="n">
        <v>0.00981654607814245</v>
      </c>
      <c r="I40" s="3" t="n">
        <v>0.00171889262901761</v>
      </c>
      <c r="J40" s="3" t="n">
        <v>0.00173330377743208</v>
      </c>
      <c r="K40" s="3" t="n">
        <v>0.00462915811607083</v>
      </c>
      <c r="L40" s="3" t="n">
        <v>0.0378679932635233</v>
      </c>
      <c r="M40" s="3" t="n">
        <v>0.0110556276752502</v>
      </c>
      <c r="N40" s="3" t="n">
        <v>0.00984348344925604</v>
      </c>
      <c r="O40" s="3" t="n">
        <v>0.0165609262517133</v>
      </c>
      <c r="P40" s="3" t="n">
        <v>0.00330389233475552</v>
      </c>
      <c r="Q40" s="3" t="n">
        <v>0.0139555372058547</v>
      </c>
      <c r="R40" s="3" t="n">
        <v>0.0319929941981062</v>
      </c>
      <c r="S40" s="3" t="n">
        <v>0.0184900848445403</v>
      </c>
      <c r="T40" s="3" t="n">
        <v>0.0102583702477861</v>
      </c>
      <c r="U40" s="3" t="n">
        <v>0.00715382824632471</v>
      </c>
      <c r="V40" s="3" t="n">
        <v>0.00366510752215606</v>
      </c>
      <c r="W40" s="3" t="n">
        <v>0.0121406025790465</v>
      </c>
      <c r="X40" s="17" t="n">
        <v>0.0256830318282748</v>
      </c>
      <c r="Y40" s="17" t="n">
        <v>0.000511907297543012</v>
      </c>
      <c r="Z40" s="17" t="n">
        <v>0.00681357918268494</v>
      </c>
      <c r="AA40" s="17" t="n">
        <v>0.00163787104938216</v>
      </c>
      <c r="AB40" s="17" t="n">
        <v>0.010266435757917</v>
      </c>
      <c r="AC40" s="17" t="n">
        <v>0.00737986483024814</v>
      </c>
      <c r="AD40" s="17" t="n">
        <v>0.0120768743418066</v>
      </c>
      <c r="AE40" s="17" t="n">
        <v>0.00891267435439814</v>
      </c>
      <c r="AF40" s="17" t="n">
        <v>0.00964189956684389</v>
      </c>
      <c r="AG40" s="17" t="n">
        <v>0.0493991046350924</v>
      </c>
      <c r="AH40" s="17" t="n">
        <v>0.0190354852043705</v>
      </c>
      <c r="AI40" s="17" t="n">
        <v>0.00332323980332599</v>
      </c>
      <c r="AJ40" s="17" t="n">
        <v>0.00163986196853858</v>
      </c>
      <c r="AK40" s="17" t="n">
        <v>0.00330167107965619</v>
      </c>
      <c r="AL40" s="17" t="n">
        <v>0.109115199370647</v>
      </c>
      <c r="AM40" s="20"/>
      <c r="AN40" s="17" t="n">
        <v>0.0259435620663897</v>
      </c>
      <c r="AO40" s="17" t="n">
        <v>0.0821427913102157</v>
      </c>
      <c r="AP40" s="17" t="n">
        <v>0.0455666586921484</v>
      </c>
      <c r="AQ40" s="17" t="n">
        <v>0.000833215680879557</v>
      </c>
      <c r="AR40" s="17" t="n">
        <v>0.0742195303433841</v>
      </c>
      <c r="AS40" s="17" t="n">
        <v>0.0419848700480766</v>
      </c>
      <c r="AT40" s="17" t="n">
        <v>0.0624358818931346</v>
      </c>
      <c r="AU40" s="17" t="n">
        <v>0.0532625341852735</v>
      </c>
      <c r="AV40" s="17" t="n">
        <v>0.0668726445118842</v>
      </c>
      <c r="AW40" s="17" t="n">
        <v>0.0114100194328296</v>
      </c>
      <c r="AX40" s="17" t="n">
        <v>0.0113355638172728</v>
      </c>
      <c r="AY40" s="17" t="n">
        <v>0.00881177298458588</v>
      </c>
      <c r="AZ40" s="17" t="n">
        <v>0.00514732758072792</v>
      </c>
      <c r="BA40" s="17"/>
    </row>
    <row r="41" customFormat="false" ht="28" hidden="false" customHeight="true" outlineLevel="0" collapsed="false">
      <c r="A41" s="1" t="n">
        <v>2</v>
      </c>
      <c r="B41" s="12" t="n">
        <v>404</v>
      </c>
      <c r="C41" s="3" t="n">
        <v>0.0265226041867076</v>
      </c>
      <c r="D41" s="3" t="n">
        <v>0.0232884497530865</v>
      </c>
      <c r="E41" s="3" t="n">
        <v>0.00608886153619223</v>
      </c>
      <c r="F41" s="3" t="n">
        <v>0.00400732913195063</v>
      </c>
      <c r="G41" s="3" t="n">
        <v>0.044460347274409</v>
      </c>
      <c r="H41" s="3" t="n">
        <v>0.0368702406051009</v>
      </c>
      <c r="I41" s="3" t="n">
        <v>0.0156589425404254</v>
      </c>
      <c r="J41" s="3" t="n">
        <v>0.0100058824408093</v>
      </c>
      <c r="K41" s="3" t="n">
        <v>0.0314703863170943</v>
      </c>
      <c r="L41" s="3" t="n">
        <v>0.147943485609673</v>
      </c>
      <c r="M41" s="3" t="n">
        <v>0.00382332470552243</v>
      </c>
      <c r="N41" s="3" t="n">
        <v>0.0868813058497486</v>
      </c>
      <c r="O41" s="3" t="n">
        <v>0.0152717932484782</v>
      </c>
      <c r="P41" s="3" t="n">
        <v>0.00742493841934382</v>
      </c>
      <c r="Q41" s="3" t="n">
        <v>0.0696072214300961</v>
      </c>
      <c r="R41" s="3" t="n">
        <v>0.00239890116585152</v>
      </c>
      <c r="S41" s="3" t="n">
        <v>0.066474130966884</v>
      </c>
      <c r="T41" s="3" t="n">
        <v>0.0131431964272992</v>
      </c>
      <c r="U41" s="3" t="n">
        <v>0.0160031210249495</v>
      </c>
      <c r="V41" s="3" t="n">
        <v>0.0183935632275518</v>
      </c>
      <c r="W41" s="3" t="n">
        <v>0.0571293592139611</v>
      </c>
      <c r="X41" s="17" t="n">
        <v>0.00802683925729224</v>
      </c>
      <c r="Y41" s="17" t="n">
        <v>0.0197656537951035</v>
      </c>
      <c r="Z41" s="17" t="n">
        <v>0.0152760803144957</v>
      </c>
      <c r="AA41" s="17" t="n">
        <v>0.0259353765032668</v>
      </c>
      <c r="AB41" s="17" t="n">
        <v>0.0957042845451825</v>
      </c>
      <c r="AC41" s="17" t="n">
        <v>0.00398533540563265</v>
      </c>
      <c r="AD41" s="17" t="n">
        <v>0.00204194612586698</v>
      </c>
      <c r="AE41" s="17" t="n">
        <v>0.0143442333444508</v>
      </c>
      <c r="AF41" s="17" t="n">
        <v>0.00783296210714436</v>
      </c>
      <c r="AG41" s="17" t="n">
        <v>0.192428414398585</v>
      </c>
      <c r="AH41" s="17" t="n">
        <v>0.0733002278952587</v>
      </c>
      <c r="AI41" s="17" t="n">
        <v>0.00831375970590366</v>
      </c>
      <c r="AJ41" s="17" t="n">
        <v>0.0249020355042867</v>
      </c>
      <c r="AK41" s="17" t="n">
        <v>0.111456433881172</v>
      </c>
      <c r="AL41" s="17" t="n">
        <v>0.0605155504868599</v>
      </c>
      <c r="AM41" s="17" t="n">
        <v>0.0259435620663897</v>
      </c>
      <c r="AN41" s="20"/>
      <c r="AO41" s="17" t="n">
        <v>0.338388370144593</v>
      </c>
      <c r="AP41" s="17" t="n">
        <v>0.0254309958900216</v>
      </c>
      <c r="AQ41" s="17" t="n">
        <v>0.0251112971215421</v>
      </c>
      <c r="AR41" s="17" t="n">
        <v>0.159061225656194</v>
      </c>
      <c r="AS41" s="17" t="n">
        <v>0.0205381284080241</v>
      </c>
      <c r="AT41" s="17" t="n">
        <v>0.0901973975418819</v>
      </c>
      <c r="AU41" s="17" t="n">
        <v>0.152939072643075</v>
      </c>
      <c r="AV41" s="17" t="n">
        <v>0.069717930989724</v>
      </c>
      <c r="AW41" s="17" t="n">
        <v>0.0714336449583493</v>
      </c>
      <c r="AX41" s="17" t="n">
        <v>0.0722677605923954</v>
      </c>
      <c r="AY41" s="17" t="n">
        <v>0.00162491002140431</v>
      </c>
      <c r="AZ41" s="17" t="n">
        <v>0.052994594986776</v>
      </c>
      <c r="BA41" s="17"/>
    </row>
    <row r="42" customFormat="false" ht="28" hidden="false" customHeight="true" outlineLevel="0" collapsed="false">
      <c r="A42" s="1" t="n">
        <v>2</v>
      </c>
      <c r="B42" s="12" t="n">
        <v>405</v>
      </c>
      <c r="C42" s="3" t="n">
        <v>0.0232994155613068</v>
      </c>
      <c r="D42" s="3" t="n">
        <v>0.0123063644878223</v>
      </c>
      <c r="E42" s="3" t="n">
        <v>0.00386127392686759</v>
      </c>
      <c r="F42" s="3" t="n">
        <v>0.00521472555781506</v>
      </c>
      <c r="G42" s="3" t="n">
        <v>0.0507904936235965</v>
      </c>
      <c r="H42" s="3" t="n">
        <v>0.0270101410636134</v>
      </c>
      <c r="I42" s="3" t="n">
        <v>0.00467023253594833</v>
      </c>
      <c r="J42" s="3" t="n">
        <v>0.00756805826378576</v>
      </c>
      <c r="K42" s="3" t="n">
        <v>0.0236630569967037</v>
      </c>
      <c r="L42" s="3" t="n">
        <v>0.168055787843203</v>
      </c>
      <c r="M42" s="3" t="n">
        <v>0.00671798305921196</v>
      </c>
      <c r="N42" s="3" t="n">
        <v>0.149136396708092</v>
      </c>
      <c r="O42" s="3" t="n">
        <v>0.0191602557159248</v>
      </c>
      <c r="P42" s="3" t="n">
        <v>0.018823025566168</v>
      </c>
      <c r="Q42" s="3" t="n">
        <v>0.174497284907768</v>
      </c>
      <c r="R42" s="3" t="n">
        <v>0.0165916339704423</v>
      </c>
      <c r="S42" s="3" t="n">
        <v>0.159713922481237</v>
      </c>
      <c r="T42" s="3" t="n">
        <v>0.0196077466920352</v>
      </c>
      <c r="U42" s="3" t="n">
        <v>0.0518143636860391</v>
      </c>
      <c r="V42" s="3" t="n">
        <v>0.0192561523938561</v>
      </c>
      <c r="W42" s="3" t="n">
        <v>0.022013772392946</v>
      </c>
      <c r="X42" s="17" t="n">
        <v>0.00494164803098953</v>
      </c>
      <c r="Y42" s="17" t="n">
        <v>0.0180198069765066</v>
      </c>
      <c r="Z42" s="17" t="n">
        <v>0.00227006102618623</v>
      </c>
      <c r="AA42" s="17" t="n">
        <v>0.0304391775538288</v>
      </c>
      <c r="AB42" s="17" t="n">
        <v>0.129641481376881</v>
      </c>
      <c r="AC42" s="17" t="n">
        <v>0.0308704471432954</v>
      </c>
      <c r="AD42" s="17" t="n">
        <v>0.0204806046942757</v>
      </c>
      <c r="AE42" s="17" t="n">
        <v>0.00372475727004233</v>
      </c>
      <c r="AF42" s="17" t="n">
        <v>0.00214070783466409</v>
      </c>
      <c r="AG42" s="17" t="n">
        <v>0.231031493586449</v>
      </c>
      <c r="AH42" s="17" t="n">
        <v>0.068723174725343</v>
      </c>
      <c r="AI42" s="17" t="n">
        <v>0.0166238721344744</v>
      </c>
      <c r="AJ42" s="17" t="n">
        <v>0.0120617675934945</v>
      </c>
      <c r="AK42" s="17" t="n">
        <v>0.0949233994529821</v>
      </c>
      <c r="AL42" s="17" t="n">
        <v>0.0788205572096027</v>
      </c>
      <c r="AM42" s="17" t="n">
        <v>0.0821427913102157</v>
      </c>
      <c r="AN42" s="17" t="n">
        <v>0.338388370144593</v>
      </c>
      <c r="AO42" s="20"/>
      <c r="AP42" s="17" t="n">
        <v>0.0185482407785515</v>
      </c>
      <c r="AQ42" s="17" t="n">
        <v>0.0245904862315543</v>
      </c>
      <c r="AR42" s="17" t="n">
        <v>0.221954819430582</v>
      </c>
      <c r="AS42" s="17" t="n">
        <v>0.0589483124882542</v>
      </c>
      <c r="AT42" s="17" t="n">
        <v>0.143168445293009</v>
      </c>
      <c r="AU42" s="17" t="n">
        <v>0.240906345842892</v>
      </c>
      <c r="AV42" s="17" t="n">
        <v>0.0865846371206723</v>
      </c>
      <c r="AW42" s="17" t="n">
        <v>0.0398680696900131</v>
      </c>
      <c r="AX42" s="17" t="n">
        <v>0.0435008301925746</v>
      </c>
      <c r="AY42" s="17" t="n">
        <v>0.0271445280709366</v>
      </c>
      <c r="AZ42" s="17" t="n">
        <v>0.0218529054504176</v>
      </c>
      <c r="BA42" s="17"/>
    </row>
    <row r="43" customFormat="false" ht="28" hidden="false" customHeight="true" outlineLevel="0" collapsed="false">
      <c r="A43" s="1" t="n">
        <v>2</v>
      </c>
      <c r="B43" s="12" t="n">
        <v>407</v>
      </c>
      <c r="C43" s="3" t="n">
        <v>0.0167032123118614</v>
      </c>
      <c r="D43" s="3" t="n">
        <v>0.0050801520648386</v>
      </c>
      <c r="E43" s="3" t="n">
        <v>0.0109376403976242</v>
      </c>
      <c r="F43" s="3" t="n">
        <v>0.000312370063305056</v>
      </c>
      <c r="G43" s="3" t="n">
        <v>0.00819778254396979</v>
      </c>
      <c r="H43" s="3" t="n">
        <v>0.0150962033090166</v>
      </c>
      <c r="I43" s="3" t="n">
        <v>0.0126961423021045</v>
      </c>
      <c r="J43" s="3" t="n">
        <v>0.00610602213092</v>
      </c>
      <c r="K43" s="3" t="n">
        <v>0.00684414887967972</v>
      </c>
      <c r="L43" s="3" t="n">
        <v>0.0236917012028436</v>
      </c>
      <c r="M43" s="3" t="n">
        <v>0.00270842131300539</v>
      </c>
      <c r="N43" s="3" t="n">
        <v>0.034846897498745</v>
      </c>
      <c r="O43" s="3" t="n">
        <v>0.025555646735881</v>
      </c>
      <c r="P43" s="3" t="n">
        <v>0.00110692987432996</v>
      </c>
      <c r="Q43" s="3" t="n">
        <v>0.0166534530890797</v>
      </c>
      <c r="R43" s="3" t="n">
        <v>0.00653885528907723</v>
      </c>
      <c r="S43" s="3" t="n">
        <v>0.00967913379147846</v>
      </c>
      <c r="T43" s="3" t="n">
        <v>0.0173402746099205</v>
      </c>
      <c r="U43" s="3" t="n">
        <v>0.00565074435352754</v>
      </c>
      <c r="V43" s="3" t="n">
        <v>0.00664553927432655</v>
      </c>
      <c r="W43" s="3" t="n">
        <v>0.0183025700450726</v>
      </c>
      <c r="X43" s="17" t="n">
        <v>0.0128498487042893</v>
      </c>
      <c r="Y43" s="17" t="n">
        <v>0.00596613535477312</v>
      </c>
      <c r="Z43" s="17" t="n">
        <v>0.00271564532438751</v>
      </c>
      <c r="AA43" s="17" t="n">
        <v>0.0443727163041386</v>
      </c>
      <c r="AB43" s="17" t="n">
        <v>0.0204855824249753</v>
      </c>
      <c r="AC43" s="17" t="n">
        <v>0.00215250388639642</v>
      </c>
      <c r="AD43" s="17" t="n">
        <v>0.0124389949808854</v>
      </c>
      <c r="AE43" s="17" t="n">
        <v>0.00146402658549404</v>
      </c>
      <c r="AF43" s="17" t="n">
        <v>0.00904226183959492</v>
      </c>
      <c r="AG43" s="17" t="n">
        <v>0.0110992226698304</v>
      </c>
      <c r="AH43" s="17" t="n">
        <v>0.170157874269532</v>
      </c>
      <c r="AI43" s="17" t="n">
        <v>0.00800800299802988</v>
      </c>
      <c r="AJ43" s="17" t="n">
        <v>0.0162021924274837</v>
      </c>
      <c r="AK43" s="17" t="n">
        <v>0.0434256165850434</v>
      </c>
      <c r="AL43" s="17" t="n">
        <v>0.0646407952836289</v>
      </c>
      <c r="AM43" s="17" t="n">
        <v>0.0455666586921484</v>
      </c>
      <c r="AN43" s="17" t="n">
        <v>0.0254309958900216</v>
      </c>
      <c r="AO43" s="17" t="n">
        <v>0.0185482407785515</v>
      </c>
      <c r="AP43" s="20"/>
      <c r="AQ43" s="17" t="n">
        <v>0.025217266101955</v>
      </c>
      <c r="AR43" s="17" t="n">
        <v>0.104164777734035</v>
      </c>
      <c r="AS43" s="17" t="n">
        <v>0.111697375061752</v>
      </c>
      <c r="AT43" s="17" t="n">
        <v>0.08937988631787</v>
      </c>
      <c r="AU43" s="17" t="n">
        <v>0.0807955518981682</v>
      </c>
      <c r="AV43" s="17" t="n">
        <v>0.0498726306180371</v>
      </c>
      <c r="AW43" s="17" t="n">
        <v>0.114589572067272</v>
      </c>
      <c r="AX43" s="17" t="n">
        <v>0.119456029429581</v>
      </c>
      <c r="AY43" s="17" t="n">
        <v>0.00491812849508544</v>
      </c>
      <c r="AZ43" s="17" t="n">
        <v>0.0891162017713176</v>
      </c>
      <c r="BA43" s="17"/>
    </row>
    <row r="44" customFormat="false" ht="28" hidden="false" customHeight="true" outlineLevel="0" collapsed="false">
      <c r="A44" s="1" t="n">
        <v>2</v>
      </c>
      <c r="B44" s="12" t="n">
        <v>435</v>
      </c>
      <c r="C44" s="3" t="n">
        <v>0.0471443991269638</v>
      </c>
      <c r="D44" s="3" t="n">
        <v>0.003346345513031</v>
      </c>
      <c r="E44" s="3" t="n">
        <v>0.0402670868381858</v>
      </c>
      <c r="F44" s="3" t="n">
        <v>0.01130346228667</v>
      </c>
      <c r="G44" s="3" t="n">
        <v>0.0151510913713369</v>
      </c>
      <c r="H44" s="3" t="n">
        <v>0.00982061604185773</v>
      </c>
      <c r="I44" s="3" t="n">
        <v>0.0167793327502205</v>
      </c>
      <c r="J44" s="3" t="n">
        <v>0.0127471777114672</v>
      </c>
      <c r="K44" s="3" t="n">
        <v>0.0187355742848073</v>
      </c>
      <c r="L44" s="3" t="n">
        <v>0.0578767297160828</v>
      </c>
      <c r="M44" s="3" t="n">
        <v>0.00693588579935163</v>
      </c>
      <c r="N44" s="3" t="n">
        <v>0.0569063672033843</v>
      </c>
      <c r="O44" s="3" t="n">
        <v>0.0286804716999009</v>
      </c>
      <c r="P44" s="3" t="n">
        <v>0.00687361644274395</v>
      </c>
      <c r="Q44" s="3" t="n">
        <v>0.0101756498859684</v>
      </c>
      <c r="R44" s="3" t="n">
        <v>0.000918191092337261</v>
      </c>
      <c r="S44" s="3" t="n">
        <v>0.0084330571758642</v>
      </c>
      <c r="T44" s="3" t="n">
        <v>0.0106322854025027</v>
      </c>
      <c r="U44" s="3" t="n">
        <v>0.0334124258919821</v>
      </c>
      <c r="V44" s="3" t="n">
        <v>0.036418715223722</v>
      </c>
      <c r="W44" s="3" t="n">
        <v>0.117366528034457</v>
      </c>
      <c r="X44" s="17" t="n">
        <v>0.00857410383635835</v>
      </c>
      <c r="Y44" s="17" t="n">
        <v>0.00495113230818834</v>
      </c>
      <c r="Z44" s="17" t="n">
        <v>0.0137094400244454</v>
      </c>
      <c r="AA44" s="17" t="n">
        <v>0.0150368745517801</v>
      </c>
      <c r="AB44" s="17" t="n">
        <v>0.0183273703713801</v>
      </c>
      <c r="AC44" s="17" t="n">
        <v>0.00522362797043343</v>
      </c>
      <c r="AD44" s="17" t="n">
        <v>0.0158943689146943</v>
      </c>
      <c r="AE44" s="17" t="n">
        <v>0.0127329979079915</v>
      </c>
      <c r="AF44" s="17" t="n">
        <v>0.00422087080789471</v>
      </c>
      <c r="AG44" s="17" t="n">
        <v>0.0208289904437567</v>
      </c>
      <c r="AH44" s="17" t="n">
        <v>0.0205444514518493</v>
      </c>
      <c r="AI44" s="17" t="n">
        <v>0.00177852948778371</v>
      </c>
      <c r="AJ44" s="17" t="n">
        <v>0.00904950431296968</v>
      </c>
      <c r="AK44" s="17" t="n">
        <v>0.0353994377935408</v>
      </c>
      <c r="AL44" s="17" t="n">
        <v>0.0503073899425381</v>
      </c>
      <c r="AM44" s="17" t="n">
        <v>0.000833215680879557</v>
      </c>
      <c r="AN44" s="17" t="n">
        <v>0.0251112971215421</v>
      </c>
      <c r="AO44" s="17" t="n">
        <v>0.0245904862315543</v>
      </c>
      <c r="AP44" s="17" t="n">
        <v>0.025217266101955</v>
      </c>
      <c r="AQ44" s="20"/>
      <c r="AR44" s="17" t="n">
        <v>0.0865096745420782</v>
      </c>
      <c r="AS44" s="17" t="n">
        <v>0.0477977803692945</v>
      </c>
      <c r="AT44" s="17" t="n">
        <v>0.129009648178561</v>
      </c>
      <c r="AU44" s="17" t="n">
        <v>0.0429774132182648</v>
      </c>
      <c r="AV44" s="17" t="n">
        <v>0.00561912290670157</v>
      </c>
      <c r="AW44" s="17" t="n">
        <v>0.0393716640064149</v>
      </c>
      <c r="AX44" s="17" t="n">
        <v>0.039840563410633</v>
      </c>
      <c r="AY44" s="17" t="n">
        <v>0.0114066218860083</v>
      </c>
      <c r="AZ44" s="17" t="n">
        <v>0.030211060489467</v>
      </c>
      <c r="BA44" s="17"/>
    </row>
    <row r="45" customFormat="false" ht="28" hidden="false" customHeight="true" outlineLevel="0" collapsed="false">
      <c r="A45" s="1" t="n">
        <v>2</v>
      </c>
      <c r="B45" s="12" t="n">
        <v>439</v>
      </c>
      <c r="C45" s="3" t="n">
        <v>0.0284991649942325</v>
      </c>
      <c r="D45" s="3" t="n">
        <v>0.00342110306565336</v>
      </c>
      <c r="E45" s="3" t="n">
        <v>0.00939940928105466</v>
      </c>
      <c r="F45" s="3" t="n">
        <v>0.00183795031579077</v>
      </c>
      <c r="G45" s="3" t="n">
        <v>0.0354113124947111</v>
      </c>
      <c r="H45" s="3" t="n">
        <v>0.0248449715173501</v>
      </c>
      <c r="I45" s="3" t="n">
        <v>0.0118327268895711</v>
      </c>
      <c r="J45" s="3" t="n">
        <v>0.0182954003450127</v>
      </c>
      <c r="K45" s="3" t="n">
        <v>0.00733875337204301</v>
      </c>
      <c r="L45" s="3" t="n">
        <v>0.137191507528302</v>
      </c>
      <c r="M45" s="3" t="n">
        <v>0.00401861202275033</v>
      </c>
      <c r="N45" s="3" t="n">
        <v>0.138448570065339</v>
      </c>
      <c r="O45" s="3" t="n">
        <v>0.0625074982020562</v>
      </c>
      <c r="P45" s="3" t="n">
        <v>0.0158321863554425</v>
      </c>
      <c r="Q45" s="3" t="n">
        <v>0.117387844114784</v>
      </c>
      <c r="R45" s="3" t="n">
        <v>0.0415053369900025</v>
      </c>
      <c r="S45" s="3" t="n">
        <v>0.0598649354915674</v>
      </c>
      <c r="T45" s="3" t="n">
        <v>0.00175265266078598</v>
      </c>
      <c r="U45" s="3" t="n">
        <v>0.0316725114264727</v>
      </c>
      <c r="V45" s="3" t="n">
        <v>0.0149732692025749</v>
      </c>
      <c r="W45" s="3" t="n">
        <v>0.0483617759599784</v>
      </c>
      <c r="X45" s="17" t="n">
        <v>0.0159556118962581</v>
      </c>
      <c r="Y45" s="17" t="n">
        <v>0.00419498626201009</v>
      </c>
      <c r="Z45" s="17" t="n">
        <v>0.00847150715560355</v>
      </c>
      <c r="AA45" s="17" t="n">
        <v>0.0282119869321301</v>
      </c>
      <c r="AB45" s="17" t="n">
        <v>0.0887745057987412</v>
      </c>
      <c r="AC45" s="17" t="n">
        <v>0.00342325824377322</v>
      </c>
      <c r="AD45" s="17" t="n">
        <v>0.00531581286534764</v>
      </c>
      <c r="AE45" s="17" t="n">
        <v>0.00161040718523627</v>
      </c>
      <c r="AF45" s="17" t="n">
        <v>0.00321993288380256</v>
      </c>
      <c r="AG45" s="17" t="n">
        <v>0.0984888429393187</v>
      </c>
      <c r="AH45" s="17" t="n">
        <v>0.0819181752339096</v>
      </c>
      <c r="AI45" s="17" t="n">
        <v>0.00439176640311925</v>
      </c>
      <c r="AJ45" s="17" t="n">
        <v>0.0380105216307974</v>
      </c>
      <c r="AK45" s="17" t="n">
        <v>0.0952678252931149</v>
      </c>
      <c r="AL45" s="17" t="n">
        <v>0.0585530964249374</v>
      </c>
      <c r="AM45" s="17" t="n">
        <v>0.0742195303433841</v>
      </c>
      <c r="AN45" s="17" t="n">
        <v>0.159061225656194</v>
      </c>
      <c r="AO45" s="17" t="n">
        <v>0.221954819430582</v>
      </c>
      <c r="AP45" s="17" t="n">
        <v>0.104164777734035</v>
      </c>
      <c r="AQ45" s="17" t="n">
        <v>0.0865096745420782</v>
      </c>
      <c r="AR45" s="20"/>
      <c r="AS45" s="17" t="n">
        <v>0.239545942559944</v>
      </c>
      <c r="AT45" s="17" t="n">
        <v>0.516095368246344</v>
      </c>
      <c r="AU45" s="17" t="n">
        <v>0.430572128936459</v>
      </c>
      <c r="AV45" s="17" t="n">
        <v>0.115579048212072</v>
      </c>
      <c r="AW45" s="17" t="n">
        <v>0.0402961020160774</v>
      </c>
      <c r="AX45" s="17" t="n">
        <v>0.0433237921789439</v>
      </c>
      <c r="AY45" s="17" t="n">
        <v>0.0632134712927836</v>
      </c>
      <c r="AZ45" s="17" t="n">
        <v>0.0249923958227827</v>
      </c>
      <c r="BA45" s="17"/>
    </row>
    <row r="46" customFormat="false" ht="28" hidden="false" customHeight="true" outlineLevel="0" collapsed="false">
      <c r="A46" s="1" t="n">
        <v>2</v>
      </c>
      <c r="B46" s="12" t="n">
        <v>448</v>
      </c>
      <c r="C46" s="3" t="n">
        <v>0.0347722203101075</v>
      </c>
      <c r="D46" s="3" t="n">
        <v>0.0118057358237483</v>
      </c>
      <c r="E46" s="3" t="n">
        <v>0.0166887580074187</v>
      </c>
      <c r="F46" s="3" t="n">
        <v>0.00230683681858645</v>
      </c>
      <c r="G46" s="3" t="n">
        <v>0.0193406753943485</v>
      </c>
      <c r="H46" s="3" t="n">
        <v>0.0247441511137201</v>
      </c>
      <c r="I46" s="3" t="n">
        <v>0.0108937120395108</v>
      </c>
      <c r="J46" s="3" t="n">
        <v>0.00528511372846928</v>
      </c>
      <c r="K46" s="3" t="n">
        <v>0.00599943151487339</v>
      </c>
      <c r="L46" s="3" t="n">
        <v>0.0433314998063918</v>
      </c>
      <c r="M46" s="3" t="n">
        <v>1.5079123717852E-005</v>
      </c>
      <c r="N46" s="3" t="n">
        <v>0.0696791087759461</v>
      </c>
      <c r="O46" s="3" t="n">
        <v>0.0525320397591668</v>
      </c>
      <c r="P46" s="3" t="n">
        <v>0.000434695433790167</v>
      </c>
      <c r="Q46" s="3" t="n">
        <v>0.0592704997318894</v>
      </c>
      <c r="R46" s="3" t="n">
        <v>0.0152405078674119</v>
      </c>
      <c r="S46" s="3" t="n">
        <v>0.0288299573827607</v>
      </c>
      <c r="T46" s="3" t="n">
        <v>0.00580738960640036</v>
      </c>
      <c r="U46" s="3" t="n">
        <v>0.0258877316335063</v>
      </c>
      <c r="V46" s="3" t="n">
        <v>0.00809703821074479</v>
      </c>
      <c r="W46" s="3" t="n">
        <v>0.032933807517553</v>
      </c>
      <c r="X46" s="17" t="n">
        <v>0.00440242200442175</v>
      </c>
      <c r="Y46" s="17" t="n">
        <v>0.00185820780365796</v>
      </c>
      <c r="Z46" s="17" t="n">
        <v>0.00226163669703396</v>
      </c>
      <c r="AA46" s="17" t="n">
        <v>0.013670312547972</v>
      </c>
      <c r="AB46" s="17" t="n">
        <v>0.0384716560174969</v>
      </c>
      <c r="AC46" s="17" t="n">
        <v>0.00272800965369644</v>
      </c>
      <c r="AD46" s="17" t="n">
        <v>0.00220300672472827</v>
      </c>
      <c r="AE46" s="17" t="n">
        <v>0.0011412082775277</v>
      </c>
      <c r="AF46" s="17" t="n">
        <v>0.00121501179492595</v>
      </c>
      <c r="AG46" s="17" t="n">
        <v>0.00978444937844405</v>
      </c>
      <c r="AH46" s="17" t="n">
        <v>0.0856613842849859</v>
      </c>
      <c r="AI46" s="17" t="n">
        <v>0.00473796892219485</v>
      </c>
      <c r="AJ46" s="17" t="n">
        <v>0.00373118548633602</v>
      </c>
      <c r="AK46" s="17" t="n">
        <v>0.0106736240260306</v>
      </c>
      <c r="AL46" s="17" t="n">
        <v>0.019285641166716</v>
      </c>
      <c r="AM46" s="17" t="n">
        <v>0.0419848700480766</v>
      </c>
      <c r="AN46" s="17" t="n">
        <v>0.0205381284080241</v>
      </c>
      <c r="AO46" s="17" t="n">
        <v>0.0589483124882542</v>
      </c>
      <c r="AP46" s="17" t="n">
        <v>0.111697375061752</v>
      </c>
      <c r="AQ46" s="17" t="n">
        <v>0.0477977803692945</v>
      </c>
      <c r="AR46" s="17" t="n">
        <v>0.239545942559944</v>
      </c>
      <c r="AS46" s="20"/>
      <c r="AT46" s="17" t="n">
        <v>0.393668166520662</v>
      </c>
      <c r="AU46" s="17" t="n">
        <v>0.253439201408982</v>
      </c>
      <c r="AV46" s="17" t="n">
        <v>0.0711860204929921</v>
      </c>
      <c r="AW46" s="17" t="n">
        <v>0.000393914031042339</v>
      </c>
      <c r="AX46" s="17" t="n">
        <v>0.00565057914083411</v>
      </c>
      <c r="AY46" s="17" t="n">
        <v>0.0317581832796566</v>
      </c>
      <c r="AZ46" s="17" t="n">
        <v>0.000970029048458131</v>
      </c>
      <c r="BA46" s="17"/>
    </row>
    <row r="47" customFormat="false" ht="28" hidden="false" customHeight="true" outlineLevel="0" collapsed="false">
      <c r="A47" s="1" t="n">
        <v>2</v>
      </c>
      <c r="B47" s="12" t="n">
        <v>451</v>
      </c>
      <c r="C47" s="3" t="n">
        <v>0.0400866486917098</v>
      </c>
      <c r="D47" s="3" t="n">
        <v>0.00124117240014958</v>
      </c>
      <c r="E47" s="3" t="n">
        <v>0.0171070699545259</v>
      </c>
      <c r="F47" s="3" t="n">
        <v>0.000875237231871353</v>
      </c>
      <c r="G47" s="3" t="n">
        <v>0.0411066952229842</v>
      </c>
      <c r="H47" s="3" t="n">
        <v>0.00535052141605413</v>
      </c>
      <c r="I47" s="3" t="n">
        <v>0.00872310217236515</v>
      </c>
      <c r="J47" s="3" t="n">
        <v>0.00502773489163505</v>
      </c>
      <c r="K47" s="3" t="n">
        <v>0.00441005268724408</v>
      </c>
      <c r="L47" s="3" t="n">
        <v>0.0838737819829969</v>
      </c>
      <c r="M47" s="3" t="n">
        <v>0.00308311346747016</v>
      </c>
      <c r="N47" s="3" t="n">
        <v>0.0890769918645671</v>
      </c>
      <c r="O47" s="3" t="n">
        <v>0.0572382861319227</v>
      </c>
      <c r="P47" s="3" t="n">
        <v>0.000363125501871664</v>
      </c>
      <c r="Q47" s="3" t="n">
        <v>0.102648963031096</v>
      </c>
      <c r="R47" s="3" t="n">
        <v>0.0356028332486553</v>
      </c>
      <c r="S47" s="3" t="n">
        <v>0.0766346886914409</v>
      </c>
      <c r="T47" s="3" t="n">
        <v>0.000662457092773023</v>
      </c>
      <c r="U47" s="3" t="n">
        <v>0.0114537919566818</v>
      </c>
      <c r="V47" s="3" t="n">
        <v>0.0301640354268487</v>
      </c>
      <c r="W47" s="3" t="n">
        <v>0.0586860108769192</v>
      </c>
      <c r="X47" s="17" t="n">
        <v>0.00607976115057651</v>
      </c>
      <c r="Y47" s="17" t="n">
        <v>0.00442403977972294</v>
      </c>
      <c r="Z47" s="17" t="n">
        <v>0.00147258263270354</v>
      </c>
      <c r="AA47" s="17" t="n">
        <v>0.0129713927318246</v>
      </c>
      <c r="AB47" s="17" t="n">
        <v>0.0819550147403177</v>
      </c>
      <c r="AC47" s="17" t="n">
        <v>1.01365353069643E-006</v>
      </c>
      <c r="AD47" s="17" t="n">
        <v>0.00161009296625637</v>
      </c>
      <c r="AE47" s="17" t="n">
        <v>0.00304100090012226</v>
      </c>
      <c r="AF47" s="17" t="n">
        <v>0.00253818763076949</v>
      </c>
      <c r="AG47" s="17" t="n">
        <v>0.112252136317059</v>
      </c>
      <c r="AH47" s="17" t="n">
        <v>0.0662768864801391</v>
      </c>
      <c r="AI47" s="17" t="n">
        <v>0.00229478030728632</v>
      </c>
      <c r="AJ47" s="17" t="n">
        <v>0.0313648365163044</v>
      </c>
      <c r="AK47" s="17" t="n">
        <v>0.109389782035538</v>
      </c>
      <c r="AL47" s="17" t="n">
        <v>0.0191242379277825</v>
      </c>
      <c r="AM47" s="17" t="n">
        <v>0.0624358818931346</v>
      </c>
      <c r="AN47" s="17" t="n">
        <v>0.0901973975418819</v>
      </c>
      <c r="AO47" s="17" t="n">
        <v>0.143168445293009</v>
      </c>
      <c r="AP47" s="17" t="n">
        <v>0.08937988631787</v>
      </c>
      <c r="AQ47" s="17" t="n">
        <v>0.129009648178561</v>
      </c>
      <c r="AR47" s="17" t="n">
        <v>0.516095368246344</v>
      </c>
      <c r="AS47" s="17" t="n">
        <v>0.393668166520662</v>
      </c>
      <c r="AT47" s="20"/>
      <c r="AU47" s="17" t="n">
        <v>0.564933395074432</v>
      </c>
      <c r="AV47" s="17" t="n">
        <v>0.0710901531189861</v>
      </c>
      <c r="AW47" s="17" t="n">
        <v>0.00442172266721777</v>
      </c>
      <c r="AX47" s="17" t="n">
        <v>0.00673921272568174</v>
      </c>
      <c r="AY47" s="17" t="n">
        <v>0.068606315272875</v>
      </c>
      <c r="AZ47" s="17" t="n">
        <v>0.0100784150840181</v>
      </c>
      <c r="BA47" s="17"/>
    </row>
    <row r="48" customFormat="false" ht="28" hidden="false" customHeight="true" outlineLevel="0" collapsed="false">
      <c r="A48" s="1" t="n">
        <v>2</v>
      </c>
      <c r="B48" s="12" t="n">
        <v>485</v>
      </c>
      <c r="C48" s="3" t="n">
        <v>0.0357680582290613</v>
      </c>
      <c r="D48" s="3" t="n">
        <v>0.000984331758376737</v>
      </c>
      <c r="E48" s="3" t="n">
        <v>0.0124303116386415</v>
      </c>
      <c r="F48" s="3" t="n">
        <v>0.00105442374505801</v>
      </c>
      <c r="G48" s="3" t="n">
        <v>0.0341955476074037</v>
      </c>
      <c r="H48" s="3" t="n">
        <v>0.00802839317288596</v>
      </c>
      <c r="I48" s="3" t="n">
        <v>0.0153756819502449</v>
      </c>
      <c r="J48" s="3" t="n">
        <v>0.00384335411951854</v>
      </c>
      <c r="K48" s="3" t="n">
        <v>0.00723866266692722</v>
      </c>
      <c r="L48" s="3" t="n">
        <v>0.0758637370366198</v>
      </c>
      <c r="M48" s="3" t="n">
        <v>0.00582309808128363</v>
      </c>
      <c r="N48" s="3" t="n">
        <v>0.077373161489387</v>
      </c>
      <c r="O48" s="3" t="n">
        <v>0.0380472238594322</v>
      </c>
      <c r="P48" s="3" t="n">
        <v>0.00175367451054573</v>
      </c>
      <c r="Q48" s="3" t="n">
        <v>0.104875961865453</v>
      </c>
      <c r="R48" s="3" t="n">
        <v>0.030344445151492</v>
      </c>
      <c r="S48" s="3" t="n">
        <v>0.0880922658243637</v>
      </c>
      <c r="T48" s="3" t="n">
        <v>0.00244554338230752</v>
      </c>
      <c r="U48" s="3" t="n">
        <v>0.0222548216474678</v>
      </c>
      <c r="V48" s="3" t="n">
        <v>0.0193516673777049</v>
      </c>
      <c r="W48" s="3" t="n">
        <v>0.0294006745271093</v>
      </c>
      <c r="X48" s="17" t="n">
        <v>0.00986639012868142</v>
      </c>
      <c r="Y48" s="17" t="n">
        <v>0.00919560733818604</v>
      </c>
      <c r="Z48" s="17" t="n">
        <v>0.00508110412734401</v>
      </c>
      <c r="AA48" s="17" t="n">
        <v>0.00865958712426862</v>
      </c>
      <c r="AB48" s="17" t="n">
        <v>0.0761200966833291</v>
      </c>
      <c r="AC48" s="17" t="n">
        <v>0.0083136341914351</v>
      </c>
      <c r="AD48" s="17" t="n">
        <v>0.00601221993954226</v>
      </c>
      <c r="AE48" s="17" t="n">
        <v>0.0037398325676026</v>
      </c>
      <c r="AF48" s="17" t="n">
        <v>0.000793587589226915</v>
      </c>
      <c r="AG48" s="17" t="n">
        <v>0.100836207316803</v>
      </c>
      <c r="AH48" s="17" t="n">
        <v>0.0573563200067893</v>
      </c>
      <c r="AI48" s="17" t="n">
        <v>0.00710416104704063</v>
      </c>
      <c r="AJ48" s="17" t="n">
        <v>0.02789847328583</v>
      </c>
      <c r="AK48" s="17" t="n">
        <v>0.0941006046469219</v>
      </c>
      <c r="AL48" s="17" t="n">
        <v>0.0178024977177741</v>
      </c>
      <c r="AM48" s="17" t="n">
        <v>0.0532625341852735</v>
      </c>
      <c r="AN48" s="17" t="n">
        <v>0.152939072643075</v>
      </c>
      <c r="AO48" s="17" t="n">
        <v>0.240906345842892</v>
      </c>
      <c r="AP48" s="17" t="n">
        <v>0.0807955518981682</v>
      </c>
      <c r="AQ48" s="17" t="n">
        <v>0.0429774132182648</v>
      </c>
      <c r="AR48" s="17" t="n">
        <v>0.430572128936459</v>
      </c>
      <c r="AS48" s="17" t="n">
        <v>0.253439201408982</v>
      </c>
      <c r="AT48" s="17" t="n">
        <v>0.564933395074432</v>
      </c>
      <c r="AU48" s="20"/>
      <c r="AV48" s="17" t="n">
        <v>0.132131926189202</v>
      </c>
      <c r="AW48" s="17" t="n">
        <v>0.0118063812845478</v>
      </c>
      <c r="AX48" s="17" t="n">
        <v>0.0187365023825223</v>
      </c>
      <c r="AY48" s="17" t="n">
        <v>0.109635532151498</v>
      </c>
      <c r="AZ48" s="17" t="n">
        <v>0.021349587959148</v>
      </c>
      <c r="BA48" s="17"/>
    </row>
    <row r="49" customFormat="false" ht="28" hidden="false" customHeight="true" outlineLevel="0" collapsed="false">
      <c r="A49" s="1" t="n">
        <v>2</v>
      </c>
      <c r="B49" s="12" t="n">
        <v>493</v>
      </c>
      <c r="C49" s="3" t="n">
        <v>0.000116453718122704</v>
      </c>
      <c r="D49" s="3" t="n">
        <v>0.00129214690875911</v>
      </c>
      <c r="E49" s="3" t="n">
        <v>0.00178533945320384</v>
      </c>
      <c r="F49" s="3" t="n">
        <v>0.00559876964601659</v>
      </c>
      <c r="G49" s="3" t="n">
        <v>0.00952415019985053</v>
      </c>
      <c r="H49" s="3" t="n">
        <v>0.00659909167239564</v>
      </c>
      <c r="I49" s="3" t="n">
        <v>0.00039482765420521</v>
      </c>
      <c r="J49" s="3" t="n">
        <v>0.00126537150780316</v>
      </c>
      <c r="K49" s="3" t="n">
        <v>0.00462009968712483</v>
      </c>
      <c r="L49" s="3" t="n">
        <v>0.0208093609003923</v>
      </c>
      <c r="M49" s="3" t="n">
        <v>0.00180879804993155</v>
      </c>
      <c r="N49" s="3" t="n">
        <v>0.0119086511463034</v>
      </c>
      <c r="O49" s="3" t="n">
        <v>0.0144248141866703</v>
      </c>
      <c r="P49" s="3" t="n">
        <v>0.000920385434683652</v>
      </c>
      <c r="Q49" s="3" t="n">
        <v>0.0220377170210433</v>
      </c>
      <c r="R49" s="3" t="n">
        <v>0.00513182451089145</v>
      </c>
      <c r="S49" s="3" t="n">
        <v>0.014912717776854</v>
      </c>
      <c r="T49" s="3" t="n">
        <v>0.00366953840507677</v>
      </c>
      <c r="U49" s="3" t="n">
        <v>0.0124487082931735</v>
      </c>
      <c r="V49" s="3" t="n">
        <v>0.00400713561079982</v>
      </c>
      <c r="W49" s="3" t="n">
        <v>0.00508599010160104</v>
      </c>
      <c r="X49" s="17" t="n">
        <v>0.00470595941451413</v>
      </c>
      <c r="Y49" s="17" t="n">
        <v>0.00413630579537797</v>
      </c>
      <c r="Z49" s="17" t="n">
        <v>0.00900244331219688</v>
      </c>
      <c r="AA49" s="17" t="n">
        <v>0.000660928317749076</v>
      </c>
      <c r="AB49" s="17" t="n">
        <v>0.0129087770259295</v>
      </c>
      <c r="AC49" s="17" t="n">
        <v>0.00260236591966344</v>
      </c>
      <c r="AD49" s="17" t="n">
        <v>0.0109547110815137</v>
      </c>
      <c r="AE49" s="17" t="n">
        <v>0.00111343077147993</v>
      </c>
      <c r="AF49" s="17" t="n">
        <v>0.00144362846458042</v>
      </c>
      <c r="AG49" s="17" t="n">
        <v>0.023128869091048</v>
      </c>
      <c r="AH49" s="17" t="n">
        <v>0.0225888544873709</v>
      </c>
      <c r="AI49" s="17" t="n">
        <v>0.00107304367796628</v>
      </c>
      <c r="AJ49" s="17" t="n">
        <v>4.58921292506779E-006</v>
      </c>
      <c r="AK49" s="17" t="n">
        <v>0.00516605448370618</v>
      </c>
      <c r="AL49" s="17" t="n">
        <v>0.0166952550981331</v>
      </c>
      <c r="AM49" s="17" t="n">
        <v>0.0668726445118842</v>
      </c>
      <c r="AN49" s="17" t="n">
        <v>0.069717930989724</v>
      </c>
      <c r="AO49" s="17" t="n">
        <v>0.0865846371206723</v>
      </c>
      <c r="AP49" s="17" t="n">
        <v>0.0498726306180371</v>
      </c>
      <c r="AQ49" s="17" t="n">
        <v>0.00561912290670157</v>
      </c>
      <c r="AR49" s="17" t="n">
        <v>0.115579048212072</v>
      </c>
      <c r="AS49" s="17" t="n">
        <v>0.0711860204929921</v>
      </c>
      <c r="AT49" s="17" t="n">
        <v>0.0710901531189861</v>
      </c>
      <c r="AU49" s="17" t="n">
        <v>0.132131926189202</v>
      </c>
      <c r="AV49" s="20"/>
      <c r="AW49" s="17" t="n">
        <v>0.129127691073771</v>
      </c>
      <c r="AX49" s="17" t="n">
        <v>0.13821018289739</v>
      </c>
      <c r="AY49" s="17" t="n">
        <v>0.0552638153545619</v>
      </c>
      <c r="AZ49" s="17" t="n">
        <v>0.132742131080547</v>
      </c>
      <c r="BA49" s="17"/>
    </row>
    <row r="50" customFormat="false" ht="28" hidden="false" customHeight="true" outlineLevel="0" collapsed="false">
      <c r="A50" s="1" t="n">
        <v>2</v>
      </c>
      <c r="B50" s="12" t="n">
        <v>496</v>
      </c>
      <c r="C50" s="3" t="n">
        <v>0.00302606282349115</v>
      </c>
      <c r="D50" s="3" t="n">
        <v>0.00208982911358069</v>
      </c>
      <c r="E50" s="3" t="n">
        <v>0.00555439861520006</v>
      </c>
      <c r="F50" s="3" t="n">
        <v>0.00463598228651136</v>
      </c>
      <c r="G50" s="3" t="n">
        <v>0.000405746206610878</v>
      </c>
      <c r="H50" s="3" t="n">
        <v>0.0146007319070485</v>
      </c>
      <c r="I50" s="3" t="n">
        <v>0.00845709543649859</v>
      </c>
      <c r="J50" s="3" t="n">
        <v>0.0015645802841292</v>
      </c>
      <c r="K50" s="3" t="n">
        <v>0.0208449198929345</v>
      </c>
      <c r="L50" s="3" t="n">
        <v>0.0298471189460027</v>
      </c>
      <c r="M50" s="3" t="n">
        <v>0.00928754670818837</v>
      </c>
      <c r="N50" s="3" t="n">
        <v>0.0222808207696316</v>
      </c>
      <c r="O50" s="3" t="n">
        <v>0.00612054343707336</v>
      </c>
      <c r="P50" s="3" t="n">
        <v>0.00463308510951611</v>
      </c>
      <c r="Q50" s="3" t="n">
        <v>0.000543538339622779</v>
      </c>
      <c r="R50" s="3" t="n">
        <v>0.00561472340118564</v>
      </c>
      <c r="S50" s="3" t="n">
        <v>0.000692941544061545</v>
      </c>
      <c r="T50" s="3" t="n">
        <v>0.0133010045381388</v>
      </c>
      <c r="U50" s="3" t="n">
        <v>0.0371584885547935</v>
      </c>
      <c r="V50" s="3" t="n">
        <v>0.0150875170258589</v>
      </c>
      <c r="W50" s="3" t="n">
        <v>0.0308077723330354</v>
      </c>
      <c r="X50" s="17" t="n">
        <v>0.000810407537900127</v>
      </c>
      <c r="Y50" s="17" t="n">
        <v>0.00464416979579938</v>
      </c>
      <c r="Z50" s="17" t="n">
        <v>0.00253104412627453</v>
      </c>
      <c r="AA50" s="17" t="n">
        <v>0.00880528374229197</v>
      </c>
      <c r="AB50" s="17" t="n">
        <v>0.00490048101653677</v>
      </c>
      <c r="AC50" s="17" t="n">
        <v>0.000825047862905564</v>
      </c>
      <c r="AD50" s="17" t="n">
        <v>0.00110594736803334</v>
      </c>
      <c r="AE50" s="17" t="n">
        <v>0.0150935052372982</v>
      </c>
      <c r="AF50" s="17" t="n">
        <v>0.014711540039393</v>
      </c>
      <c r="AG50" s="17" t="n">
        <v>0.0175554614391851</v>
      </c>
      <c r="AH50" s="17" t="n">
        <v>0.0486649612752522</v>
      </c>
      <c r="AI50" s="17" t="n">
        <v>0.0020883407458004</v>
      </c>
      <c r="AJ50" s="17" t="n">
        <v>0.000571413851355551</v>
      </c>
      <c r="AK50" s="17" t="n">
        <v>0.00246202646113543</v>
      </c>
      <c r="AL50" s="17" t="n">
        <v>0.0552039250438685</v>
      </c>
      <c r="AM50" s="17" t="n">
        <v>0.0114100194328296</v>
      </c>
      <c r="AN50" s="17" t="n">
        <v>0.0714336449583493</v>
      </c>
      <c r="AO50" s="17" t="n">
        <v>0.0398680696900131</v>
      </c>
      <c r="AP50" s="17" t="n">
        <v>0.114589572067272</v>
      </c>
      <c r="AQ50" s="17" t="n">
        <v>0.0393716640064149</v>
      </c>
      <c r="AR50" s="17" t="n">
        <v>0.0402961020160774</v>
      </c>
      <c r="AS50" s="17" t="n">
        <v>0.000393914031042339</v>
      </c>
      <c r="AT50" s="17" t="n">
        <v>0.00442172266721777</v>
      </c>
      <c r="AU50" s="17" t="n">
        <v>0.0118063812845478</v>
      </c>
      <c r="AV50" s="17" t="n">
        <v>0.129127691073771</v>
      </c>
      <c r="AW50" s="20"/>
      <c r="AX50" s="17" t="n">
        <v>0.889953377436629</v>
      </c>
      <c r="AY50" s="17" t="n">
        <v>0.128747580893149</v>
      </c>
      <c r="AZ50" s="17" t="n">
        <v>0.52572108351595</v>
      </c>
      <c r="BA50" s="17"/>
    </row>
    <row r="51" customFormat="false" ht="28" hidden="false" customHeight="true" outlineLevel="0" collapsed="false">
      <c r="A51" s="1" t="n">
        <v>2</v>
      </c>
      <c r="B51" s="12" t="n">
        <v>503</v>
      </c>
      <c r="C51" s="3" t="n">
        <v>0.00251987084360597</v>
      </c>
      <c r="D51" s="3" t="n">
        <v>0.00295137626678882</v>
      </c>
      <c r="E51" s="3" t="n">
        <v>0.0052971192257704</v>
      </c>
      <c r="F51" s="3" t="n">
        <v>0.00299097007145551</v>
      </c>
      <c r="G51" s="3" t="n">
        <v>0.00217906921856417</v>
      </c>
      <c r="H51" s="3" t="n">
        <v>0.0175952876707892</v>
      </c>
      <c r="I51" s="3" t="n">
        <v>0.0114225469072177</v>
      </c>
      <c r="J51" s="3" t="n">
        <v>0.00112827632688439</v>
      </c>
      <c r="K51" s="3" t="n">
        <v>0.0208249664824824</v>
      </c>
      <c r="L51" s="3" t="n">
        <v>0.0354175598886736</v>
      </c>
      <c r="M51" s="3" t="n">
        <v>0.00722372654006515</v>
      </c>
      <c r="N51" s="3" t="n">
        <v>0.0272599843507116</v>
      </c>
      <c r="O51" s="3" t="n">
        <v>0.0139719510663252</v>
      </c>
      <c r="P51" s="3" t="n">
        <v>0.00548142186806743</v>
      </c>
      <c r="Q51" s="3" t="n">
        <v>0.00609243455377102</v>
      </c>
      <c r="R51" s="3" t="n">
        <v>0.00386217417668897</v>
      </c>
      <c r="S51" s="3" t="n">
        <v>0.00280973137618628</v>
      </c>
      <c r="T51" s="3" t="n">
        <v>0.0131414155827304</v>
      </c>
      <c r="U51" s="3" t="n">
        <v>0.0359297292728498</v>
      </c>
      <c r="V51" s="3" t="n">
        <v>0.0144898966681044</v>
      </c>
      <c r="W51" s="3" t="n">
        <v>0.027027951397939</v>
      </c>
      <c r="X51" s="17" t="n">
        <v>0.0113593767973483</v>
      </c>
      <c r="Y51" s="17" t="n">
        <v>0.00171668519092691</v>
      </c>
      <c r="Z51" s="17" t="n">
        <v>0.00429387420662328</v>
      </c>
      <c r="AA51" s="17" t="n">
        <v>0.0100675986222186</v>
      </c>
      <c r="AB51" s="17" t="n">
        <v>0.00579420606855179</v>
      </c>
      <c r="AC51" s="17" t="n">
        <v>0.00105584992700797</v>
      </c>
      <c r="AD51" s="17" t="n">
        <v>0.00269198252886586</v>
      </c>
      <c r="AE51" s="17" t="n">
        <v>0.0131537264461418</v>
      </c>
      <c r="AF51" s="17" t="n">
        <v>0.0135105489319524</v>
      </c>
      <c r="AG51" s="17" t="n">
        <v>0.0170854715017856</v>
      </c>
      <c r="AH51" s="17" t="n">
        <v>0.050613240858398</v>
      </c>
      <c r="AI51" s="17" t="n">
        <v>0.00261218908592735</v>
      </c>
      <c r="AJ51" s="17" t="n">
        <v>0.00217086852864991</v>
      </c>
      <c r="AK51" s="17" t="n">
        <v>0.00373411848535415</v>
      </c>
      <c r="AL51" s="17" t="n">
        <v>0.0642345669847956</v>
      </c>
      <c r="AM51" s="17" t="n">
        <v>0.0113355638172728</v>
      </c>
      <c r="AN51" s="17" t="n">
        <v>0.0722677605923954</v>
      </c>
      <c r="AO51" s="17" t="n">
        <v>0.0435008301925746</v>
      </c>
      <c r="AP51" s="17" t="n">
        <v>0.119456029429581</v>
      </c>
      <c r="AQ51" s="17" t="n">
        <v>0.039840563410633</v>
      </c>
      <c r="AR51" s="17" t="n">
        <v>0.0433237921789439</v>
      </c>
      <c r="AS51" s="17" t="n">
        <v>0.00565057914083411</v>
      </c>
      <c r="AT51" s="17" t="n">
        <v>0.00673921272568174</v>
      </c>
      <c r="AU51" s="17" t="n">
        <v>0.0187365023825223</v>
      </c>
      <c r="AV51" s="17" t="n">
        <v>0.13821018289739</v>
      </c>
      <c r="AW51" s="17" t="n">
        <v>0.889953377436629</v>
      </c>
      <c r="AX51" s="20"/>
      <c r="AY51" s="17" t="n">
        <v>0.137677755859741</v>
      </c>
      <c r="AZ51" s="17" t="n">
        <v>0.611178511261884</v>
      </c>
      <c r="BA51" s="17"/>
    </row>
    <row r="52" customFormat="false" ht="28" hidden="false" customHeight="true" outlineLevel="0" collapsed="false">
      <c r="A52" s="1" t="n">
        <v>2</v>
      </c>
      <c r="B52" s="12" t="n">
        <v>505</v>
      </c>
      <c r="C52" s="3" t="n">
        <v>0.000541804445818359</v>
      </c>
      <c r="D52" s="3" t="n">
        <v>0.000525211143745465</v>
      </c>
      <c r="E52" s="3" t="n">
        <v>0.00233138449752482</v>
      </c>
      <c r="F52" s="3" t="n">
        <v>0.000843027045300806</v>
      </c>
      <c r="G52" s="3" t="n">
        <v>0.0098994989828733</v>
      </c>
      <c r="H52" s="3" t="n">
        <v>0.0162190869861033</v>
      </c>
      <c r="I52" s="3" t="n">
        <v>0.00814516136324001</v>
      </c>
      <c r="J52" s="3" t="n">
        <v>0.000542800310541632</v>
      </c>
      <c r="K52" s="3" t="n">
        <v>0.00175016170039631</v>
      </c>
      <c r="L52" s="3" t="n">
        <v>0.0230019839135035</v>
      </c>
      <c r="M52" s="3" t="n">
        <v>0.00869056976846595</v>
      </c>
      <c r="N52" s="3" t="n">
        <v>0.0204233630867235</v>
      </c>
      <c r="O52" s="3" t="n">
        <v>0.00825697565618834</v>
      </c>
      <c r="P52" s="3" t="n">
        <v>0.00205692397206025</v>
      </c>
      <c r="Q52" s="3" t="n">
        <v>0.0165421109236575</v>
      </c>
      <c r="R52" s="3" t="n">
        <v>0.0158120954768735</v>
      </c>
      <c r="S52" s="3" t="n">
        <v>0.0138320238192523</v>
      </c>
      <c r="T52" s="3" t="n">
        <v>0.00660909158758933</v>
      </c>
      <c r="U52" s="3" t="n">
        <v>0.0290360701663699</v>
      </c>
      <c r="V52" s="3" t="n">
        <v>0.00114400593930881</v>
      </c>
      <c r="W52" s="3" t="n">
        <v>0.00731488025424232</v>
      </c>
      <c r="X52" s="17" t="n">
        <v>0.00399439856014902</v>
      </c>
      <c r="Y52" s="17" t="n">
        <v>0.00615546383172659</v>
      </c>
      <c r="Z52" s="17" t="n">
        <v>0.00348105967631694</v>
      </c>
      <c r="AA52" s="17" t="n">
        <v>0.00882081767260573</v>
      </c>
      <c r="AB52" s="17" t="n">
        <v>0.0197579040701524</v>
      </c>
      <c r="AC52" s="17" t="n">
        <v>0.00261401409515407</v>
      </c>
      <c r="AD52" s="17" t="n">
        <v>0.00527905169728025</v>
      </c>
      <c r="AE52" s="17" t="n">
        <v>0.0098604833023755</v>
      </c>
      <c r="AF52" s="17" t="n">
        <v>0.00282892386349456</v>
      </c>
      <c r="AG52" s="17" t="n">
        <v>0.0025714602179585</v>
      </c>
      <c r="AH52" s="17" t="n">
        <v>0.0108985077222668</v>
      </c>
      <c r="AI52" s="17" t="n">
        <v>0.0050507143333857</v>
      </c>
      <c r="AJ52" s="17" t="n">
        <v>0.0113683455996089</v>
      </c>
      <c r="AK52" s="17" t="n">
        <v>0.013331664701478</v>
      </c>
      <c r="AL52" s="17" t="n">
        <v>0.00972952280430831</v>
      </c>
      <c r="AM52" s="17" t="n">
        <v>0.00881177298458588</v>
      </c>
      <c r="AN52" s="17" t="n">
        <v>0.00162491002140431</v>
      </c>
      <c r="AO52" s="17" t="n">
        <v>0.0271445280709366</v>
      </c>
      <c r="AP52" s="17" t="n">
        <v>0.00491812849508544</v>
      </c>
      <c r="AQ52" s="17" t="n">
        <v>0.0114066218860083</v>
      </c>
      <c r="AR52" s="17" t="n">
        <v>0.0632134712927836</v>
      </c>
      <c r="AS52" s="17" t="n">
        <v>0.0317581832796566</v>
      </c>
      <c r="AT52" s="17" t="n">
        <v>0.068606315272875</v>
      </c>
      <c r="AU52" s="17" t="n">
        <v>0.109635532151498</v>
      </c>
      <c r="AV52" s="17" t="n">
        <v>0.0552638153545619</v>
      </c>
      <c r="AW52" s="17" t="n">
        <v>0.128747580893149</v>
      </c>
      <c r="AX52" s="17" t="n">
        <v>0.137677755859741</v>
      </c>
      <c r="AY52" s="20"/>
      <c r="AZ52" s="17" t="n">
        <v>0.118325783470322</v>
      </c>
      <c r="BA52" s="17"/>
    </row>
    <row r="53" customFormat="false" ht="28" hidden="false" customHeight="true" outlineLevel="0" collapsed="false">
      <c r="A53" s="1" t="n">
        <v>2</v>
      </c>
      <c r="B53" s="12" t="n">
        <v>512</v>
      </c>
      <c r="C53" s="3" t="n">
        <v>0.00197887879802707</v>
      </c>
      <c r="D53" s="3" t="n">
        <v>0.00152716531435578</v>
      </c>
      <c r="E53" s="3" t="n">
        <v>0.00631356624868354</v>
      </c>
      <c r="F53" s="3" t="n">
        <v>0.00085466642010083</v>
      </c>
      <c r="G53" s="3" t="n">
        <v>0.000120664343177016</v>
      </c>
      <c r="H53" s="3" t="n">
        <v>0.0139098865518948</v>
      </c>
      <c r="I53" s="3" t="n">
        <v>0.00622114979202057</v>
      </c>
      <c r="J53" s="3" t="n">
        <v>0.00145770102920496</v>
      </c>
      <c r="K53" s="3" t="n">
        <v>0.0147105309722459</v>
      </c>
      <c r="L53" s="3" t="n">
        <v>0.0216867232969486</v>
      </c>
      <c r="M53" s="3" t="n">
        <v>0.0021138750271713</v>
      </c>
      <c r="N53" s="3" t="n">
        <v>0.00817536175207675</v>
      </c>
      <c r="O53" s="3" t="n">
        <v>0.0261853016028664</v>
      </c>
      <c r="P53" s="3" t="n">
        <v>0.00261418091994344</v>
      </c>
      <c r="Q53" s="3" t="n">
        <v>0.000170916724522449</v>
      </c>
      <c r="R53" s="3" t="n">
        <v>0.000386823618264663</v>
      </c>
      <c r="S53" s="3" t="n">
        <v>0.00429140816994578</v>
      </c>
      <c r="T53" s="3" t="n">
        <v>0.00605054123802686</v>
      </c>
      <c r="U53" s="3" t="n">
        <v>0.039018274969074</v>
      </c>
      <c r="V53" s="3" t="n">
        <v>0.0295565549014312</v>
      </c>
      <c r="W53" s="3" t="n">
        <v>0</v>
      </c>
      <c r="X53" s="17" t="n">
        <v>0.00396636959235562</v>
      </c>
      <c r="Y53" s="17" t="n">
        <v>0.00105422949193805</v>
      </c>
      <c r="Z53" s="17" t="n">
        <v>0.00238909260030783</v>
      </c>
      <c r="AA53" s="17" t="n">
        <v>0.00407212534244146</v>
      </c>
      <c r="AB53" s="17" t="n">
        <v>0.00588591155590392</v>
      </c>
      <c r="AC53" s="17" t="n">
        <v>8.4811974501103E-006</v>
      </c>
      <c r="AD53" s="17" t="n">
        <v>0.000929529280461784</v>
      </c>
      <c r="AE53" s="17" t="n">
        <v>0.0125325088864712</v>
      </c>
      <c r="AF53" s="17" t="n">
        <v>0.0139286885538519</v>
      </c>
      <c r="AG53" s="17" t="n">
        <v>0.0107480750249632</v>
      </c>
      <c r="AH53" s="17" t="n">
        <v>0.046745368961647</v>
      </c>
      <c r="AI53" s="17" t="n">
        <v>0.00610042530445568</v>
      </c>
      <c r="AJ53" s="17" t="n">
        <v>0.00548231559844217</v>
      </c>
      <c r="AK53" s="17" t="n">
        <v>0.00513228142560748</v>
      </c>
      <c r="AL53" s="17" t="n">
        <v>0.0631201358485743</v>
      </c>
      <c r="AM53" s="17" t="n">
        <v>0.00514732758072792</v>
      </c>
      <c r="AN53" s="17" t="n">
        <v>0.052994594986776</v>
      </c>
      <c r="AO53" s="17" t="n">
        <v>0.0218529054504176</v>
      </c>
      <c r="AP53" s="17" t="n">
        <v>0.0891162017713176</v>
      </c>
      <c r="AQ53" s="17" t="n">
        <v>0.030211060489467</v>
      </c>
      <c r="AR53" s="17" t="n">
        <v>0.0249923958227827</v>
      </c>
      <c r="AS53" s="17" t="n">
        <v>0.000970029048458131</v>
      </c>
      <c r="AT53" s="17" t="n">
        <v>0.0100784150840181</v>
      </c>
      <c r="AU53" s="17" t="n">
        <v>0.021349587959148</v>
      </c>
      <c r="AV53" s="17" t="n">
        <v>0.132742131080547</v>
      </c>
      <c r="AW53" s="17" t="n">
        <v>0.52572108351595</v>
      </c>
      <c r="AX53" s="17" t="n">
        <v>0.611178511261884</v>
      </c>
      <c r="AY53" s="17" t="n">
        <v>0.118325783470322</v>
      </c>
      <c r="AZ53" s="20"/>
      <c r="BA53" s="17"/>
    </row>
    <row r="55" customFormat="false" ht="35" hidden="false" customHeight="true" outlineLevel="0" collapsed="false">
      <c r="A55" s="0"/>
      <c r="B55" s="22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35" hidden="false" customHeight="true" outlineLevel="0" collapsed="false">
      <c r="A56" s="0"/>
      <c r="B56" s="22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35" hidden="false" customHeight="true" outlineLevel="0" collapsed="false">
      <c r="A57" s="0"/>
      <c r="B57" s="22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35" hidden="false" customHeight="true" outlineLevel="0" collapsed="false">
      <c r="A58" s="0"/>
      <c r="B58" s="22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35" hidden="false" customHeight="true" outlineLevel="0" collapsed="false">
      <c r="A59" s="0"/>
      <c r="B59" s="22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35" hidden="false" customHeight="true" outlineLevel="0" collapsed="false">
      <c r="A60" s="0"/>
      <c r="B60" s="22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35" hidden="false" customHeight="true" outlineLevel="0" collapsed="false">
      <c r="A61" s="0"/>
      <c r="B61" s="22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35" hidden="false" customHeight="true" outlineLevel="0" collapsed="false">
      <c r="A62" s="0"/>
      <c r="B62" s="22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35" hidden="false" customHeight="true" outlineLevel="0" collapsed="false">
      <c r="A63" s="0"/>
      <c r="B63" s="22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35" hidden="false" customHeight="true" outlineLevel="0" collapsed="false">
      <c r="A64" s="0"/>
      <c r="B64" s="22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35" hidden="false" customHeight="true" outlineLevel="0" collapsed="false">
      <c r="A65" s="0"/>
      <c r="B65" s="22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35" hidden="false" customHeight="true" outlineLevel="0" collapsed="false">
      <c r="A66" s="0"/>
      <c r="B66" s="22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35" hidden="false" customHeight="true" outlineLevel="0" collapsed="false">
      <c r="A67" s="0"/>
      <c r="B67" s="22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35" hidden="false" customHeight="true" outlineLevel="0" collapsed="false">
      <c r="A68" s="0"/>
      <c r="B68" s="22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35" hidden="false" customHeight="true" outlineLevel="0" collapsed="false">
      <c r="A69" s="0"/>
      <c r="B69" s="22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35" hidden="false" customHeight="true" outlineLevel="0" collapsed="false">
      <c r="A70" s="0"/>
      <c r="B70" s="22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35" hidden="false" customHeight="true" outlineLevel="0" collapsed="false">
      <c r="A71" s="0"/>
      <c r="B71" s="22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35" hidden="false" customHeight="true" outlineLevel="0" collapsed="false">
      <c r="A72" s="0"/>
      <c r="B72" s="22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35" hidden="false" customHeight="true" outlineLevel="0" collapsed="false">
      <c r="A73" s="0"/>
      <c r="B73" s="22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35" hidden="false" customHeight="true" outlineLevel="0" collapsed="false">
      <c r="A74" s="0"/>
      <c r="B74" s="22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35" hidden="false" customHeight="true" outlineLevel="0" collapsed="false">
      <c r="A75" s="0"/>
      <c r="B75" s="22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35" hidden="false" customHeight="true" outlineLevel="0" collapsed="false">
      <c r="A76" s="0"/>
      <c r="B76" s="22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35" hidden="false" customHeight="true" outlineLevel="0" collapsed="false">
      <c r="A77" s="0"/>
      <c r="B77" s="22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35" hidden="false" customHeight="true" outlineLevel="0" collapsed="false">
      <c r="A78" s="0"/>
      <c r="B78" s="22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35" hidden="false" customHeight="true" outlineLevel="0" collapsed="false">
      <c r="A79" s="0"/>
      <c r="B79" s="22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35" hidden="false" customHeight="true" outlineLevel="0" collapsed="false">
      <c r="A80" s="0"/>
      <c r="B80" s="22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35" hidden="false" customHeight="true" outlineLevel="0" collapsed="false">
      <c r="A81" s="0"/>
      <c r="B81" s="22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35" hidden="false" customHeight="true" outlineLevel="0" collapsed="false">
      <c r="A82" s="0"/>
      <c r="B82" s="22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35" hidden="false" customHeight="true" outlineLevel="0" collapsed="false">
      <c r="A83" s="0"/>
      <c r="B83" s="22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35" hidden="false" customHeight="true" outlineLevel="0" collapsed="false">
      <c r="A84" s="0"/>
      <c r="B84" s="22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35" hidden="false" customHeight="true" outlineLevel="0" collapsed="false">
      <c r="A85" s="0"/>
      <c r="B85" s="22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35" hidden="false" customHeight="true" outlineLevel="0" collapsed="false">
      <c r="A86" s="0"/>
      <c r="B86" s="22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35" hidden="false" customHeight="true" outlineLevel="0" collapsed="false">
      <c r="A87" s="0"/>
      <c r="B87" s="22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35" hidden="false" customHeight="true" outlineLevel="0" collapsed="false">
      <c r="A88" s="0"/>
      <c r="B88" s="22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35" hidden="false" customHeight="true" outlineLevel="0" collapsed="false">
      <c r="A89" s="0"/>
      <c r="B89" s="22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35" hidden="false" customHeight="true" outlineLevel="0" collapsed="false">
      <c r="A90" s="0"/>
      <c r="B90" s="22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35" hidden="false" customHeight="true" outlineLevel="0" collapsed="false">
      <c r="A91" s="0"/>
      <c r="B91" s="22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35" hidden="false" customHeight="true" outlineLevel="0" collapsed="false">
      <c r="A92" s="0"/>
      <c r="B92" s="22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35" hidden="false" customHeight="true" outlineLevel="0" collapsed="false">
      <c r="A93" s="0"/>
      <c r="B93" s="22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35" hidden="false" customHeight="true" outlineLevel="0" collapsed="false">
      <c r="A94" s="0"/>
      <c r="B94" s="22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35" hidden="false" customHeight="true" outlineLevel="0" collapsed="false">
      <c r="A95" s="0"/>
      <c r="B95" s="22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35" hidden="false" customHeight="true" outlineLevel="0" collapsed="false">
      <c r="A96" s="0"/>
      <c r="B96" s="22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35" hidden="false" customHeight="true" outlineLevel="0" collapsed="false">
      <c r="A97" s="0"/>
      <c r="B97" s="22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35" hidden="false" customHeight="true" outlineLevel="0" collapsed="false">
      <c r="A98" s="0"/>
      <c r="B98" s="22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35" hidden="false" customHeight="true" outlineLevel="0" collapsed="false">
      <c r="A99" s="0"/>
      <c r="B99" s="22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35" hidden="false" customHeight="true" outlineLevel="0" collapsed="false">
      <c r="A100" s="0"/>
      <c r="B100" s="22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35" hidden="false" customHeight="true" outlineLevel="0" collapsed="false">
      <c r="A101" s="0"/>
      <c r="B101" s="22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</sheetData>
  <mergeCells count="2">
    <mergeCell ref="A1:B1"/>
    <mergeCell ref="A2:B2"/>
  </mergeCells>
  <conditionalFormatting sqref="C9:C16">
    <cfRule type="expression" priority="2" aboveAverage="0" equalAverage="0" bottom="0" percent="0" rank="0" text="" dxfId="0">
      <formula>$D9&gt;0.25</formula>
    </cfRule>
  </conditionalFormatting>
  <conditionalFormatting sqref="C22">
    <cfRule type="expression" priority="3" aboveAverage="0" equalAverage="0" bottom="0" percent="0" rank="0" text="" dxfId="1">
      <formula>$D22&gt;0.25</formula>
    </cfRule>
  </conditionalFormatting>
  <conditionalFormatting sqref="C24">
    <cfRule type="expression" priority="4" aboveAverage="0" equalAverage="0" bottom="0" percent="0" rank="0" text="" dxfId="2">
      <formula>$D24&gt;0.25</formula>
    </cfRule>
  </conditionalFormatting>
  <conditionalFormatting sqref="D9">
    <cfRule type="expression" priority="5" aboveAverage="0" equalAverage="0" bottom="0" percent="0" rank="0" text="" dxfId="3">
      <formula>$D9&gt;0.25</formula>
    </cfRule>
  </conditionalFormatting>
  <conditionalFormatting sqref="D13">
    <cfRule type="expression" priority="6" aboveAverage="0" equalAverage="0" bottom="0" percent="0" rank="0" text="" dxfId="4">
      <formula>$D13&gt;0.25</formula>
    </cfRule>
  </conditionalFormatting>
  <conditionalFormatting sqref="D15:D16">
    <cfRule type="expression" priority="7" aboveAverage="0" equalAverage="0" bottom="0" percent="0" rank="0" text="" dxfId="5">
      <formula>$D15&gt;0.25</formula>
    </cfRule>
  </conditionalFormatting>
  <conditionalFormatting sqref="E13">
    <cfRule type="expression" priority="8" aboveAverage="0" equalAverage="0" bottom="0" percent="0" rank="0" text="" dxfId="6">
      <formula>$D13&gt;0.25</formula>
    </cfRule>
  </conditionalFormatting>
  <conditionalFormatting sqref="E15">
    <cfRule type="expression" priority="9" aboveAverage="0" equalAverage="0" bottom="0" percent="0" rank="0" text="" dxfId="7">
      <formula>$D15&gt;0.25</formula>
    </cfRule>
  </conditionalFormatting>
  <conditionalFormatting sqref="E16">
    <cfRule type="expression" priority="10" aboveAverage="0" equalAverage="0" bottom="0" percent="0" rank="0" text="" dxfId="8">
      <formula>$D16&gt;0.25</formula>
    </cfRule>
  </conditionalFormatting>
  <conditionalFormatting sqref="D22">
    <cfRule type="expression" priority="11" aboveAverage="0" equalAverage="0" bottom="0" percent="0" rank="0" text="" dxfId="9">
      <formula>$D22&gt;0.25</formula>
    </cfRule>
  </conditionalFormatting>
  <conditionalFormatting sqref="D24">
    <cfRule type="expression" priority="12" aboveAverage="0" equalAverage="0" bottom="0" percent="0" rank="0" text="" dxfId="10">
      <formula>$D24&gt;0.25</formula>
    </cfRule>
  </conditionalFormatting>
  <conditionalFormatting sqref="L6">
    <cfRule type="expression" priority="13" aboveAverage="0" equalAverage="0" bottom="0" percent="0" rank="0" text="" dxfId="11">
      <formula>$D6&gt;0.25</formula>
    </cfRule>
  </conditionalFormatting>
  <conditionalFormatting sqref="C4:AZ53">
    <cfRule type="cellIs" priority="14" operator="greaterThan" aboveAverage="0" equalAverage="0" bottom="0" percent="0" rank="0" text="" dxfId="12">
      <formula>0.3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3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15:17:00Z</dcterms:created>
  <dc:creator>Sunetra Gupta</dc:creator>
  <dc:description/>
  <dc:language>en-US</dc:language>
  <cp:lastModifiedBy>Sunetra Gupta</cp:lastModifiedBy>
  <cp:lastPrinted>2015-05-10T17:17:00Z</cp:lastPrinted>
  <dcterms:modified xsi:type="dcterms:W3CDTF">2018-02-16T09:28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7-10.1.0.5707</vt:lpwstr>
  </property>
</Properties>
</file>